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480" yWindow="2240" windowWidth="25040" windowHeight="17820" tabRatio="500" activeTab="5"/>
  </bookViews>
  <sheets>
    <sheet name="S1" sheetId="3" r:id="rId1"/>
    <sheet name="S2" sheetId="4" r:id="rId2"/>
    <sheet name="S3" sheetId="2" r:id="rId3"/>
    <sheet name="S4" sheetId="5" r:id="rId4"/>
    <sheet name="S5" sheetId="6" r:id="rId5"/>
    <sheet name="S6" sheetId="7" r:id="rId6"/>
    <sheet name="S7" sheetId="8" r:id="rId7"/>
  </sheets>
  <externalReferences>
    <externalReference r:id="rId8"/>
  </externalReferences>
  <definedNames>
    <definedName name="_xlnm._FilterDatabase" localSheetId="0" hidden="1">'S1'!$A$3:$A$38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0" i="4" l="1"/>
  <c r="B19" i="4"/>
  <c r="B11" i="4"/>
  <c r="B18" i="4"/>
  <c r="B17" i="4"/>
  <c r="B16" i="4"/>
  <c r="B35" i="4"/>
  <c r="B9" i="4"/>
  <c r="B8" i="4"/>
  <c r="B10" i="4"/>
  <c r="B6" i="4"/>
  <c r="B5" i="4"/>
  <c r="B34" i="4"/>
  <c r="B33" i="4"/>
  <c r="B37" i="4"/>
  <c r="B4" i="4"/>
  <c r="B36" i="4"/>
  <c r="B7" i="4"/>
  <c r="B30" i="4"/>
  <c r="B3" i="4"/>
  <c r="B14" i="4"/>
  <c r="B40" i="4"/>
  <c r="B41" i="4"/>
  <c r="B32" i="4"/>
  <c r="B43" i="4"/>
  <c r="B15" i="4"/>
  <c r="B29" i="4"/>
  <c r="B28" i="4"/>
  <c r="B39" i="4"/>
  <c r="B27" i="4"/>
  <c r="B38" i="4"/>
  <c r="B26" i="4"/>
  <c r="B42" i="4"/>
  <c r="B25" i="4"/>
  <c r="B12" i="4"/>
  <c r="B24" i="4"/>
  <c r="B23" i="4"/>
  <c r="B13" i="4"/>
  <c r="B22" i="4"/>
  <c r="B31" i="4"/>
  <c r="B21" i="4"/>
  <c r="B57" i="2"/>
  <c r="B35" i="2"/>
  <c r="B6" i="2"/>
  <c r="B142" i="2"/>
  <c r="B90" i="2"/>
  <c r="B84" i="2"/>
  <c r="B75" i="2"/>
  <c r="B36" i="2"/>
  <c r="B13" i="2"/>
  <c r="B106" i="2"/>
  <c r="B114" i="2"/>
  <c r="B118" i="2"/>
  <c r="B135" i="2"/>
  <c r="B70" i="2"/>
  <c r="B122" i="2"/>
  <c r="B123" i="2"/>
  <c r="B130" i="2"/>
  <c r="B107" i="2"/>
  <c r="B87" i="2"/>
  <c r="B103" i="2"/>
  <c r="B69" i="2"/>
  <c r="B117" i="2"/>
  <c r="B50" i="2"/>
  <c r="B82" i="2"/>
  <c r="B98" i="2"/>
  <c r="B14" i="2"/>
  <c r="B127" i="2"/>
  <c r="B65" i="2"/>
  <c r="B132" i="2"/>
  <c r="B119" i="2"/>
  <c r="B112" i="2"/>
  <c r="B108" i="2"/>
  <c r="B113" i="2"/>
  <c r="B88" i="2"/>
  <c r="B31" i="2"/>
  <c r="B80" i="2"/>
  <c r="B60" i="2"/>
  <c r="B64" i="2"/>
  <c r="B111" i="2"/>
  <c r="B133" i="2"/>
  <c r="B74" i="2"/>
  <c r="B16" i="2"/>
  <c r="B20" i="2"/>
  <c r="B8" i="2"/>
  <c r="B47" i="2"/>
  <c r="B120" i="2"/>
  <c r="B143" i="2"/>
  <c r="B95" i="2"/>
  <c r="B125" i="2"/>
  <c r="B76" i="2"/>
  <c r="B129" i="2"/>
  <c r="B137" i="2"/>
  <c r="B121" i="2"/>
  <c r="B146" i="2"/>
  <c r="B4" i="2"/>
  <c r="B22" i="2"/>
  <c r="B19" i="2"/>
  <c r="B139" i="2"/>
  <c r="B10" i="2"/>
  <c r="B7" i="2"/>
  <c r="B5" i="2"/>
  <c r="B29" i="2"/>
  <c r="B99" i="2"/>
  <c r="B116" i="2"/>
  <c r="B58" i="2"/>
  <c r="B109" i="2"/>
  <c r="B141" i="2"/>
  <c r="B134" i="2"/>
  <c r="B91" i="2"/>
  <c r="B33" i="2"/>
  <c r="B44" i="2"/>
  <c r="B25" i="2"/>
  <c r="B24" i="2"/>
  <c r="B37" i="2"/>
  <c r="B11" i="2"/>
  <c r="B100" i="2"/>
  <c r="B86" i="2"/>
  <c r="B144" i="2"/>
  <c r="B138" i="2"/>
  <c r="B145" i="2"/>
  <c r="B148" i="2"/>
  <c r="B92" i="2"/>
  <c r="B89" i="2"/>
  <c r="B93" i="2"/>
  <c r="B18" i="2"/>
  <c r="B105" i="2"/>
  <c r="B131" i="2"/>
  <c r="B124" i="2"/>
  <c r="B34" i="2"/>
  <c r="B81" i="2"/>
  <c r="B97" i="2"/>
  <c r="B26" i="2"/>
  <c r="B12" i="2"/>
  <c r="B59" i="2"/>
  <c r="B54" i="2"/>
  <c r="B96" i="2"/>
  <c r="B102" i="2"/>
  <c r="B46" i="2"/>
  <c r="B53" i="2"/>
  <c r="B55" i="2"/>
  <c r="B30" i="2"/>
  <c r="B9" i="2"/>
  <c r="B115" i="2"/>
  <c r="B79" i="2"/>
  <c r="B110" i="2"/>
  <c r="B104" i="2"/>
  <c r="B136" i="2"/>
  <c r="B67" i="2"/>
  <c r="B66" i="2"/>
  <c r="B140" i="2"/>
  <c r="B83" i="2"/>
  <c r="B63" i="2"/>
  <c r="B15" i="2"/>
  <c r="B49" i="2"/>
  <c r="B28" i="2"/>
  <c r="B51" i="2"/>
  <c r="B78" i="2"/>
  <c r="B73" i="2"/>
  <c r="B62" i="2"/>
  <c r="B126" i="2"/>
  <c r="B42" i="2"/>
  <c r="B68" i="2"/>
  <c r="B52" i="2"/>
  <c r="B32" i="2"/>
  <c r="B39" i="2"/>
  <c r="B56" i="2"/>
  <c r="B17" i="2"/>
  <c r="B41" i="2"/>
  <c r="B147" i="2"/>
  <c r="B77" i="2"/>
  <c r="B72" i="2"/>
  <c r="B43" i="2"/>
  <c r="B45" i="2"/>
  <c r="B61" i="2"/>
  <c r="B38" i="2"/>
  <c r="B94" i="2"/>
  <c r="B85" i="2"/>
  <c r="B101" i="2"/>
  <c r="B40" i="2"/>
  <c r="B48" i="2"/>
  <c r="B128" i="2"/>
  <c r="B71" i="2"/>
  <c r="B21" i="2"/>
  <c r="B3" i="2"/>
  <c r="B23" i="2"/>
  <c r="B27" i="2"/>
</calcChain>
</file>

<file path=xl/sharedStrings.xml><?xml version="1.0" encoding="utf-8"?>
<sst xmlns="http://schemas.openxmlformats.org/spreadsheetml/2006/main" count="1603" uniqueCount="604">
  <si>
    <t>AMY001-009</t>
  </si>
  <si>
    <t>KIN001-119</t>
  </si>
  <si>
    <t>REN-A-77-1</t>
  </si>
  <si>
    <t>KIN001-128</t>
  </si>
  <si>
    <t>CGP60474</t>
  </si>
  <si>
    <t>KIN001-133</t>
  </si>
  <si>
    <t>SJKIII101B</t>
  </si>
  <si>
    <t>KIN001-139</t>
  </si>
  <si>
    <t>XW-1-145-5</t>
  </si>
  <si>
    <t>KIN001-143</t>
  </si>
  <si>
    <t>AMY001-021</t>
  </si>
  <si>
    <t>KIN001-151</t>
  </si>
  <si>
    <t>YT151</t>
  </si>
  <si>
    <t>KIN001-152</t>
  </si>
  <si>
    <t>XW-I-57</t>
  </si>
  <si>
    <t>KIN001-153</t>
  </si>
  <si>
    <t>YT159</t>
  </si>
  <si>
    <t>KIN001-156</t>
  </si>
  <si>
    <t>YII-114</t>
  </si>
  <si>
    <t>KIN001-158</t>
  </si>
  <si>
    <t>NG-X-113</t>
  </si>
  <si>
    <t>KIN001-160</t>
  </si>
  <si>
    <t>KANG204D</t>
  </si>
  <si>
    <t>KANG-205a</t>
  </si>
  <si>
    <t>KANG-205c</t>
  </si>
  <si>
    <t>KANG-205d</t>
  </si>
  <si>
    <t>KANG-206a</t>
  </si>
  <si>
    <t>KANG-206d</t>
  </si>
  <si>
    <t>HG-1-90-01</t>
  </si>
  <si>
    <t>HG-1-92-01</t>
  </si>
  <si>
    <t>HG-2-100-01</t>
  </si>
  <si>
    <t>HG-3-39-01</t>
  </si>
  <si>
    <t>HG-7-26-01</t>
  </si>
  <si>
    <t>YT93A</t>
  </si>
  <si>
    <t>REN-A-93</t>
  </si>
  <si>
    <t>YT107</t>
  </si>
  <si>
    <t>YD48</t>
  </si>
  <si>
    <t>YT113B</t>
  </si>
  <si>
    <t>YT101</t>
  </si>
  <si>
    <t>YT103</t>
  </si>
  <si>
    <t>REN-A-79</t>
  </si>
  <si>
    <t>YT137</t>
  </si>
  <si>
    <t>YT143</t>
  </si>
  <si>
    <t>YT119</t>
  </si>
  <si>
    <t>CVM-04-044</t>
  </si>
  <si>
    <t>CVM-04-060</t>
  </si>
  <si>
    <t>CVM-04-069-1</t>
  </si>
  <si>
    <t>CVM-04-069-2</t>
  </si>
  <si>
    <t>CVM-04-080</t>
  </si>
  <si>
    <t>CVM-04-124-1</t>
  </si>
  <si>
    <t>CVM-04-45</t>
  </si>
  <si>
    <t>CVM-04-93</t>
  </si>
  <si>
    <t>CVM-04-82</t>
  </si>
  <si>
    <t>CVM-05-001</t>
  </si>
  <si>
    <t>CVM-05-84</t>
  </si>
  <si>
    <t>ALW-I-16-4</t>
  </si>
  <si>
    <t>ALW-I-17-14</t>
  </si>
  <si>
    <t>ALW-I-17-16</t>
  </si>
  <si>
    <t>ALW-I-17-20</t>
  </si>
  <si>
    <t>ALW-I-40-4</t>
  </si>
  <si>
    <t>ALW-I-40-8</t>
  </si>
  <si>
    <t>ALW-I-40-9</t>
  </si>
  <si>
    <t>ALW-I-40-11</t>
  </si>
  <si>
    <t>ALW-I-42-3</t>
  </si>
  <si>
    <t>ALW-I-43-1</t>
  </si>
  <si>
    <t>ALW-I-43-3</t>
  </si>
  <si>
    <t>CVM-04-115</t>
  </si>
  <si>
    <t>CVM-5-004</t>
  </si>
  <si>
    <t>CVM-04-70</t>
  </si>
  <si>
    <t>CVM-04-089</t>
  </si>
  <si>
    <t>CVM-05-056</t>
  </si>
  <si>
    <t>CVM-05-85</t>
  </si>
  <si>
    <t>CVM-04-124-3</t>
  </si>
  <si>
    <t>CVM-04-133-1</t>
  </si>
  <si>
    <t>CVM-5-31</t>
  </si>
  <si>
    <t>SJKIII101A</t>
  </si>
  <si>
    <t>QL-III-34</t>
  </si>
  <si>
    <t>ALW-I-49-1</t>
  </si>
  <si>
    <t>ALW-I-62-16</t>
  </si>
  <si>
    <t>ALW-I-62-17</t>
  </si>
  <si>
    <t>ALW-I-62-20</t>
  </si>
  <si>
    <t>ALW-I-62-22</t>
  </si>
  <si>
    <t>ALW-I-62-23</t>
  </si>
  <si>
    <t>ALW-I-62-24</t>
  </si>
  <si>
    <t>ALW-I-62-25</t>
  </si>
  <si>
    <t>ALW-I-62-26</t>
  </si>
  <si>
    <t>ALW-II-31-1</t>
  </si>
  <si>
    <t>ALW-II-31-2</t>
  </si>
  <si>
    <t>ALW-II-41-27</t>
  </si>
  <si>
    <t>XMD7-1</t>
  </si>
  <si>
    <t>XMD7-2</t>
  </si>
  <si>
    <t>XMD7-27</t>
  </si>
  <si>
    <t>XMD7-113</t>
  </si>
  <si>
    <t>XMD3-123</t>
  </si>
  <si>
    <t>XMD3-146</t>
  </si>
  <si>
    <t>XMD3-150</t>
  </si>
  <si>
    <t>XMD11-85a</t>
  </si>
  <si>
    <t>XMD11-85b</t>
  </si>
  <si>
    <t>XMD11-85c</t>
  </si>
  <si>
    <t>ALW-II-36-1</t>
  </si>
  <si>
    <t>ALW-II-36-2</t>
  </si>
  <si>
    <t>ALW-II-36-3</t>
  </si>
  <si>
    <t>ALW-II-37-1</t>
  </si>
  <si>
    <t>ALW-II-37-2</t>
  </si>
  <si>
    <t>ALW-II-37-3</t>
  </si>
  <si>
    <t>ALW-II-38-1</t>
  </si>
  <si>
    <t>ALW-II-38-2</t>
  </si>
  <si>
    <t>ALW-II-41-1</t>
  </si>
  <si>
    <t>ALW-II-41-4</t>
  </si>
  <si>
    <t>ALW-II-41-10</t>
  </si>
  <si>
    <t>XMD11-85d</t>
  </si>
  <si>
    <t>XMD11-85e</t>
  </si>
  <si>
    <t>XMD11-85f</t>
  </si>
  <si>
    <t>XMD11-85g</t>
  </si>
  <si>
    <t>XMD11-85h</t>
  </si>
  <si>
    <t>WZ3026</t>
  </si>
  <si>
    <t>WZ3102</t>
  </si>
  <si>
    <t>WZ3105</t>
  </si>
  <si>
    <t>WZ4016</t>
  </si>
  <si>
    <t>WZ4066</t>
  </si>
  <si>
    <t>WZ4094</t>
  </si>
  <si>
    <t>ALW-II-41-13</t>
  </si>
  <si>
    <t>ALW-II-41-14</t>
  </si>
  <si>
    <t>ALW-II-41-16</t>
  </si>
  <si>
    <t>ALW-II-41-17</t>
  </si>
  <si>
    <t>ALW-II-41-19</t>
  </si>
  <si>
    <t>ALW-II-41-20</t>
  </si>
  <si>
    <t>ALW-II-41-21</t>
  </si>
  <si>
    <t>ALW-II-46-4</t>
  </si>
  <si>
    <t>ALW-II-46-5</t>
  </si>
  <si>
    <t>ALW-II-46-7</t>
  </si>
  <si>
    <t>ALW-II-46-8</t>
  </si>
  <si>
    <t>WZ4099</t>
  </si>
  <si>
    <t>WZ4103</t>
  </si>
  <si>
    <t>WZ4105</t>
  </si>
  <si>
    <t>WZ4118</t>
  </si>
  <si>
    <t>WZ4140</t>
  </si>
  <si>
    <t>WZ4141</t>
  </si>
  <si>
    <t>WZ5084</t>
  </si>
  <si>
    <t>WZ6044</t>
  </si>
  <si>
    <t>WZ6076</t>
  </si>
  <si>
    <t>WZ6083</t>
  </si>
  <si>
    <t>WZ6108</t>
  </si>
  <si>
    <t>ALW-II-46-9</t>
  </si>
  <si>
    <t>ALW-II-46-10</t>
  </si>
  <si>
    <t>ALW-II-46-11</t>
  </si>
  <si>
    <t>ALW-II-46-19</t>
  </si>
  <si>
    <t>ALW-II-46-26</t>
  </si>
  <si>
    <t>ALW-II-46-27</t>
  </si>
  <si>
    <t>ALW-II-49-2</t>
  </si>
  <si>
    <t>ALW-II-49-8</t>
  </si>
  <si>
    <t>ALW-II-49-10d</t>
  </si>
  <si>
    <t>ALW-II-50-1</t>
  </si>
  <si>
    <t>ALW-II-57-1</t>
  </si>
  <si>
    <t>WZ6148</t>
  </si>
  <si>
    <t>HG-7-27-01</t>
  </si>
  <si>
    <t>KIN001-005</t>
  </si>
  <si>
    <t>KIN001-006</t>
  </si>
  <si>
    <t>KIN001-009</t>
  </si>
  <si>
    <t>KIN001-010</t>
  </si>
  <si>
    <t>KIN001-011</t>
  </si>
  <si>
    <t>KIN001-012</t>
  </si>
  <si>
    <t>KIN001-013</t>
  </si>
  <si>
    <t>KIN001-021</t>
  </si>
  <si>
    <t>KIN001-024</t>
  </si>
  <si>
    <t>ALW-II-57-2</t>
  </si>
  <si>
    <t>KANG201A</t>
  </si>
  <si>
    <t>KANG-201c</t>
  </si>
  <si>
    <t>KANG-201d</t>
  </si>
  <si>
    <t>KANG202A</t>
  </si>
  <si>
    <t>KANG-202c</t>
  </si>
  <si>
    <t>KANG-202d</t>
  </si>
  <si>
    <t>KANG-203a</t>
  </si>
  <si>
    <t>KANG-203c</t>
  </si>
  <si>
    <t>KANG-203d</t>
  </si>
  <si>
    <t>KANG-204a</t>
  </si>
  <si>
    <t>KIN001-032</t>
  </si>
  <si>
    <t>KIN001-033</t>
  </si>
  <si>
    <t>KIN001-038</t>
  </si>
  <si>
    <t>KIN001-041</t>
  </si>
  <si>
    <t>KIN001-046</t>
  </si>
  <si>
    <t>KIN001-047</t>
  </si>
  <si>
    <t>KIN001-052</t>
  </si>
  <si>
    <t>KIN001-057</t>
  </si>
  <si>
    <t>KIN001-063</t>
  </si>
  <si>
    <t>KIN001-064</t>
  </si>
  <si>
    <t>KIN001-074</t>
  </si>
  <si>
    <t>z-score</t>
  </si>
  <si>
    <t>Compound</t>
  </si>
  <si>
    <t>Table S3. Compounds assigned z-scores.</t>
  </si>
  <si>
    <t xml:space="preserve">Table S2. Comounds excluded for cytotoxicity. </t>
  </si>
  <si>
    <t>Ambit KINOMEscan: Kinase Target</t>
  </si>
  <si>
    <t>CLK1</t>
  </si>
  <si>
    <t>CLK2</t>
  </si>
  <si>
    <t>CLK4</t>
  </si>
  <si>
    <t>GSK3A</t>
  </si>
  <si>
    <t>HIPK1</t>
  </si>
  <si>
    <t>MKNK2</t>
  </si>
  <si>
    <t>PCTK1</t>
  </si>
  <si>
    <t>PLK4</t>
  </si>
  <si>
    <t>DYRK1B</t>
  </si>
  <si>
    <t>CDK7</t>
  </si>
  <si>
    <t>MST2</t>
  </si>
  <si>
    <t>FLT3(D835Y)</t>
  </si>
  <si>
    <t>GSK3B</t>
  </si>
  <si>
    <t>TGFBR2</t>
  </si>
  <si>
    <t>CLK3</t>
  </si>
  <si>
    <t>GAK</t>
  </si>
  <si>
    <t>TYK2(Kin.Dom.1)</t>
  </si>
  <si>
    <t>MYLK</t>
  </si>
  <si>
    <t>TAOK1</t>
  </si>
  <si>
    <t>CSNK1G2</t>
  </si>
  <si>
    <t>BMPR2</t>
  </si>
  <si>
    <t>PIM2</t>
  </si>
  <si>
    <t>MINK</t>
  </si>
  <si>
    <t>ACVR1</t>
  </si>
  <si>
    <t>FLT3(D835H)</t>
  </si>
  <si>
    <t>AXL</t>
  </si>
  <si>
    <t>ABL1(T315I)</t>
  </si>
  <si>
    <t>RPS6KA4(Kin.Dom.2)</t>
  </si>
  <si>
    <t>FLT3(N841I)</t>
  </si>
  <si>
    <t>AKT2</t>
  </si>
  <si>
    <t>AAK1</t>
  </si>
  <si>
    <t>MEK3</t>
  </si>
  <si>
    <t>PIK3CG</t>
  </si>
  <si>
    <t>STK16</t>
  </si>
  <si>
    <t>JAK1(Kin.Dom.1)</t>
  </si>
  <si>
    <t>FLT3(ITD)</t>
  </si>
  <si>
    <t>DAPK1</t>
  </si>
  <si>
    <t>MAP4K4</t>
  </si>
  <si>
    <t>RPS6KA6(Kin.Dom.2)</t>
  </si>
  <si>
    <t>DAPK2</t>
  </si>
  <si>
    <t>RIOK3</t>
  </si>
  <si>
    <t>RIOK1</t>
  </si>
  <si>
    <t>BTK</t>
  </si>
  <si>
    <t>KIT(V559D,T670I)</t>
  </si>
  <si>
    <t>BIKE</t>
  </si>
  <si>
    <t>CSNK1D</t>
  </si>
  <si>
    <t>CAMK2A</t>
  </si>
  <si>
    <t>SRPK3</t>
  </si>
  <si>
    <t>ANKK1</t>
  </si>
  <si>
    <t>PIP5K1A</t>
  </si>
  <si>
    <t>GCN2(Kin.Dom.2,S808G)</t>
  </si>
  <si>
    <t>CAMK2D</t>
  </si>
  <si>
    <t>CAMKK2</t>
  </si>
  <si>
    <t>RPS6KA2(Kin.Dom.2)</t>
  </si>
  <si>
    <t>SRPK1</t>
  </si>
  <si>
    <t>CSNK1E</t>
  </si>
  <si>
    <t>MAP4K2</t>
  </si>
  <si>
    <t>PIM3</t>
  </si>
  <si>
    <t>PIP5K2B</t>
  </si>
  <si>
    <t>SgK085</t>
  </si>
  <si>
    <t>CSNK1G1</t>
  </si>
  <si>
    <t>MEK4</t>
  </si>
  <si>
    <t>RPS6KA1(Kin.Dom.2)</t>
  </si>
  <si>
    <t>TAK1</t>
  </si>
  <si>
    <t>FLT3</t>
  </si>
  <si>
    <t>FLT3(K663Q)</t>
  </si>
  <si>
    <t>JNK1</t>
  </si>
  <si>
    <t>MST4</t>
  </si>
  <si>
    <t>KIT(D816V)</t>
  </si>
  <si>
    <t>PIM1</t>
  </si>
  <si>
    <t>TNIK</t>
  </si>
  <si>
    <t>CSNK1G3</t>
  </si>
  <si>
    <t>SLK</t>
  </si>
  <si>
    <t>CAMK2G</t>
  </si>
  <si>
    <t>ARK5</t>
  </si>
  <si>
    <t>MAP4K5</t>
  </si>
  <si>
    <t>CAMKK1</t>
  </si>
  <si>
    <t>DAPK3</t>
  </si>
  <si>
    <t>MERTK</t>
  </si>
  <si>
    <t>PRKR</t>
  </si>
  <si>
    <t>JNK3</t>
  </si>
  <si>
    <t>RPS6KA3(Kin.Dom.1)</t>
  </si>
  <si>
    <t>TSSK1</t>
  </si>
  <si>
    <t>IRAK3</t>
  </si>
  <si>
    <t>ERK8</t>
  </si>
  <si>
    <t>KIT(V559D)</t>
  </si>
  <si>
    <t>SNARK</t>
  </si>
  <si>
    <t>SYK</t>
  </si>
  <si>
    <t>ACVRL1</t>
  </si>
  <si>
    <t>AURKC</t>
  </si>
  <si>
    <t>ULK2</t>
  </si>
  <si>
    <t>TAOK3</t>
  </si>
  <si>
    <t>YANK3</t>
  </si>
  <si>
    <t>ZAK</t>
  </si>
  <si>
    <t>DRAK1</t>
  </si>
  <si>
    <t>MEK1</t>
  </si>
  <si>
    <t>PAK6</t>
  </si>
  <si>
    <t>PRKCD</t>
  </si>
  <si>
    <t>BMPR1B</t>
  </si>
  <si>
    <t>CSNK2A1</t>
  </si>
  <si>
    <t>IKK-alpha</t>
  </si>
  <si>
    <t>RIPK4</t>
  </si>
  <si>
    <t>RPS6KA4(Kin.Dom.1)</t>
  </si>
  <si>
    <t>TTK</t>
  </si>
  <si>
    <t>AURKB</t>
  </si>
  <si>
    <t>NEK5</t>
  </si>
  <si>
    <t>ACVR2B</t>
  </si>
  <si>
    <t>PFTK1</t>
  </si>
  <si>
    <t>ULK3</t>
  </si>
  <si>
    <t>CAMK1</t>
  </si>
  <si>
    <t>NEK7</t>
  </si>
  <si>
    <t>ROCK2</t>
  </si>
  <si>
    <t>RPS6KA5(Kin.Dom.2)</t>
  </si>
  <si>
    <t>TRKA</t>
  </si>
  <si>
    <t>CHEK2</t>
  </si>
  <si>
    <t>MEK6</t>
  </si>
  <si>
    <t>BRSK2</t>
  </si>
  <si>
    <t>KIT</t>
  </si>
  <si>
    <t>MAP4K3</t>
  </si>
  <si>
    <t>SNF1LK2</t>
  </si>
  <si>
    <t>TIE1</t>
  </si>
  <si>
    <t>TLK1</t>
  </si>
  <si>
    <t>ABL1</t>
  </si>
  <si>
    <t>ABL1(E255K)</t>
  </si>
  <si>
    <t>ABL1(F317I)</t>
  </si>
  <si>
    <t>ABL1(F317L)</t>
  </si>
  <si>
    <t>ABL1(H396P)</t>
  </si>
  <si>
    <t>ABL1(M351T)</t>
  </si>
  <si>
    <t>ABL1(Q252H)</t>
  </si>
  <si>
    <t>ABL1(Y253F)</t>
  </si>
  <si>
    <t>ABL2</t>
  </si>
  <si>
    <t>ACVR1B</t>
  </si>
  <si>
    <t>ACVR2A</t>
  </si>
  <si>
    <t>ADCK3</t>
  </si>
  <si>
    <t>ADCK4</t>
  </si>
  <si>
    <t>AKT1</t>
  </si>
  <si>
    <t>AKT3</t>
  </si>
  <si>
    <t>ALK</t>
  </si>
  <si>
    <t>AMPK-alpha1</t>
  </si>
  <si>
    <t>AMPK-alpha2</t>
  </si>
  <si>
    <t>AURKA</t>
  </si>
  <si>
    <t>BLK</t>
  </si>
  <si>
    <t>BMPR1A</t>
  </si>
  <si>
    <t>BMX</t>
  </si>
  <si>
    <t>BRAF</t>
  </si>
  <si>
    <t>BRAF(V600E)</t>
  </si>
  <si>
    <t>BRSK1</t>
  </si>
  <si>
    <t>CAMK1D</t>
  </si>
  <si>
    <t>CAMK1G</t>
  </si>
  <si>
    <t>CAMK2B</t>
  </si>
  <si>
    <t>CAMK4</t>
  </si>
  <si>
    <t>CDC2L1</t>
  </si>
  <si>
    <t>CDC2L2</t>
  </si>
  <si>
    <t>CDK11</t>
  </si>
  <si>
    <t>CDK2</t>
  </si>
  <si>
    <t>CDK3</t>
  </si>
  <si>
    <t>CDK5</t>
  </si>
  <si>
    <t>CDK8</t>
  </si>
  <si>
    <t>CDK9</t>
  </si>
  <si>
    <t>CDKL2</t>
  </si>
  <si>
    <t>CHEK1</t>
  </si>
  <si>
    <t>CIT</t>
  </si>
  <si>
    <t>CSF1R</t>
  </si>
  <si>
    <t>CSK</t>
  </si>
  <si>
    <t>CSNK1A1L</t>
  </si>
  <si>
    <t>CSNK2A2</t>
  </si>
  <si>
    <t>DCAMKL1</t>
  </si>
  <si>
    <t>DCAMKL2</t>
  </si>
  <si>
    <t>DCAMKL3</t>
  </si>
  <si>
    <t>DDR1</t>
  </si>
  <si>
    <t>DDR2</t>
  </si>
  <si>
    <t>DLK</t>
  </si>
  <si>
    <t>DMPK</t>
  </si>
  <si>
    <t>DMPK2</t>
  </si>
  <si>
    <t>DRAK2</t>
  </si>
  <si>
    <t>EGFR</t>
  </si>
  <si>
    <t>EGFR(E746-A750del)</t>
  </si>
  <si>
    <t>EGFR(G719C)</t>
  </si>
  <si>
    <t>EGFR(G719S)</t>
  </si>
  <si>
    <t>EGFR(L747-E749del, A750P)</t>
  </si>
  <si>
    <t>EGFR(L747-S752del, P753S)</t>
  </si>
  <si>
    <t>EGFR(L747-T751del,Sins)</t>
  </si>
  <si>
    <t>EGFR(L858R)</t>
  </si>
  <si>
    <t>EGFR(L861Q)</t>
  </si>
  <si>
    <t>EGFR(S752-I759del)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RBB2</t>
  </si>
  <si>
    <t>ERBB4</t>
  </si>
  <si>
    <t>ERK1</t>
  </si>
  <si>
    <t>ERK2</t>
  </si>
  <si>
    <t>ERK3</t>
  </si>
  <si>
    <t>ERK4</t>
  </si>
  <si>
    <t>ERK5</t>
  </si>
  <si>
    <t>FER</t>
  </si>
  <si>
    <t>FES</t>
  </si>
  <si>
    <t>FGFR1</t>
  </si>
  <si>
    <t>FGFR2</t>
  </si>
  <si>
    <t>FGFR3</t>
  </si>
  <si>
    <t>FGFR3(G697C)</t>
  </si>
  <si>
    <t>FGFR4</t>
  </si>
  <si>
    <t>FGR</t>
  </si>
  <si>
    <t>FLT1</t>
  </si>
  <si>
    <t>FLT4</t>
  </si>
  <si>
    <t>FRK</t>
  </si>
  <si>
    <t>FYN</t>
  </si>
  <si>
    <t>HCK</t>
  </si>
  <si>
    <t>IGF1R</t>
  </si>
  <si>
    <t>IKK-beta</t>
  </si>
  <si>
    <t>IKK-epsilon</t>
  </si>
  <si>
    <t>INSR</t>
  </si>
  <si>
    <t>INSRR</t>
  </si>
  <si>
    <t>ITK</t>
  </si>
  <si>
    <t>JAK1(Kin.Dom.2)</t>
  </si>
  <si>
    <t>JAK2(Kin.Dom.2)</t>
  </si>
  <si>
    <t>JAK3(Kin.Dom.2)</t>
  </si>
  <si>
    <t>JNK2</t>
  </si>
  <si>
    <t>KIT(V559D,V654A)</t>
  </si>
  <si>
    <t>LATS1</t>
  </si>
  <si>
    <t>LATS2</t>
  </si>
  <si>
    <t>LCK</t>
  </si>
  <si>
    <t>LIMK1</t>
  </si>
  <si>
    <t>LIMK2</t>
  </si>
  <si>
    <t>LKB1</t>
  </si>
  <si>
    <t>LOK</t>
  </si>
  <si>
    <t>LTK</t>
  </si>
  <si>
    <t>LYN</t>
  </si>
  <si>
    <t>MAP3K3</t>
  </si>
  <si>
    <t>MAP3K4</t>
  </si>
  <si>
    <t>MAP3K5</t>
  </si>
  <si>
    <t>MAP4K1</t>
  </si>
  <si>
    <t>MAPKAPK2</t>
  </si>
  <si>
    <t>MAPKAPK5</t>
  </si>
  <si>
    <t>MARK1</t>
  </si>
  <si>
    <t>MARK2</t>
  </si>
  <si>
    <t>MARK3</t>
  </si>
  <si>
    <t>MARK4</t>
  </si>
  <si>
    <t>MEK2</t>
  </si>
  <si>
    <t>MELK</t>
  </si>
  <si>
    <t>MET</t>
  </si>
  <si>
    <t>MKNK1</t>
  </si>
  <si>
    <t>MLCK</t>
  </si>
  <si>
    <t>MLK1</t>
  </si>
  <si>
    <t>MLK2</t>
  </si>
  <si>
    <t>MLK3</t>
  </si>
  <si>
    <t>MRCKA</t>
  </si>
  <si>
    <t>MRCKB</t>
  </si>
  <si>
    <t>MST1</t>
  </si>
  <si>
    <t>MST1R</t>
  </si>
  <si>
    <t>MST3</t>
  </si>
  <si>
    <t>MUSK</t>
  </si>
  <si>
    <t>MYLK2</t>
  </si>
  <si>
    <t>MYO3A</t>
  </si>
  <si>
    <t>MYO3B</t>
  </si>
  <si>
    <t>NDR2</t>
  </si>
  <si>
    <t>NEK1</t>
  </si>
  <si>
    <t>NEK2</t>
  </si>
  <si>
    <t>NEK6</t>
  </si>
  <si>
    <t>NEK9</t>
  </si>
  <si>
    <t>NLK</t>
  </si>
  <si>
    <t>p38-alpha</t>
  </si>
  <si>
    <t>p38-beta</t>
  </si>
  <si>
    <t>p38-delta</t>
  </si>
  <si>
    <t>p38-gamma</t>
  </si>
  <si>
    <t>PAK1</t>
  </si>
  <si>
    <t>PAK2</t>
  </si>
  <si>
    <t>PAK3</t>
  </si>
  <si>
    <t>PAK4</t>
  </si>
  <si>
    <t>PAK7/PAK5</t>
  </si>
  <si>
    <t>PCTK2</t>
  </si>
  <si>
    <t>PCTK3</t>
  </si>
  <si>
    <t>PDGFRA</t>
  </si>
  <si>
    <t>PDGFRB</t>
  </si>
  <si>
    <t>PDPK1</t>
  </si>
  <si>
    <t>PFTAIRE2</t>
  </si>
  <si>
    <t>PHKG1</t>
  </si>
  <si>
    <t>PHKG2</t>
  </si>
  <si>
    <t>PIK3C2B</t>
  </si>
  <si>
    <t>PIK3CA</t>
  </si>
  <si>
    <t>PIK3CA(E545K)</t>
  </si>
  <si>
    <t>PIK3CB</t>
  </si>
  <si>
    <t>PIK3CD</t>
  </si>
  <si>
    <t>PKAC-alpha</t>
  </si>
  <si>
    <t>PKAC-beta</t>
  </si>
  <si>
    <t>PKMYT1</t>
  </si>
  <si>
    <t>PKN1</t>
  </si>
  <si>
    <t>PKN2</t>
  </si>
  <si>
    <t>PLK1</t>
  </si>
  <si>
    <t>PLK3</t>
  </si>
  <si>
    <t>PRKCE</t>
  </si>
  <si>
    <t>PRKCH</t>
  </si>
  <si>
    <t>PRKCQ</t>
  </si>
  <si>
    <t>PRKD1</t>
  </si>
  <si>
    <t>PRKD2</t>
  </si>
  <si>
    <t>PRKD3</t>
  </si>
  <si>
    <t>PRKG1</t>
  </si>
  <si>
    <t>PRKG2</t>
  </si>
  <si>
    <t>PRKX</t>
  </si>
  <si>
    <t>PTK2</t>
  </si>
  <si>
    <t>PTK2B</t>
  </si>
  <si>
    <t>PTK6</t>
  </si>
  <si>
    <t>RAF1</t>
  </si>
  <si>
    <t>RET</t>
  </si>
  <si>
    <t>RET(M918T)</t>
  </si>
  <si>
    <t>RET(V804L)</t>
  </si>
  <si>
    <t>RET(V804M)</t>
  </si>
  <si>
    <t>RIOK2</t>
  </si>
  <si>
    <t>RIPK1</t>
  </si>
  <si>
    <t>RIPK2</t>
  </si>
  <si>
    <t>ROS1</t>
  </si>
  <si>
    <t>RPS6KA1(Kin.Dom.1)</t>
  </si>
  <si>
    <t>RPS6KA2(Kin.Dom.1)</t>
  </si>
  <si>
    <t>RPS6KA5(Kin.Dom.1)</t>
  </si>
  <si>
    <t>RPS6KA6(Kin.Dom.1)</t>
  </si>
  <si>
    <t>SgK110</t>
  </si>
  <si>
    <t>SNF1LK</t>
  </si>
  <si>
    <t>SRC</t>
  </si>
  <si>
    <t>SRMS</t>
  </si>
  <si>
    <t>SRPK2</t>
  </si>
  <si>
    <t>STK33</t>
  </si>
  <si>
    <t>STK35</t>
  </si>
  <si>
    <t>STK36</t>
  </si>
  <si>
    <t>TEC</t>
  </si>
  <si>
    <t>TESK1</t>
  </si>
  <si>
    <t>TGFBR1</t>
  </si>
  <si>
    <t>TIE2</t>
  </si>
  <si>
    <t>TLK2</t>
  </si>
  <si>
    <t>TNK1</t>
  </si>
  <si>
    <t>TNK2</t>
  </si>
  <si>
    <t>TNNI3K</t>
  </si>
  <si>
    <t>TRKB</t>
  </si>
  <si>
    <t>TRKC</t>
  </si>
  <si>
    <t>TXK</t>
  </si>
  <si>
    <t>TYK2(Kin.Dom.2)</t>
  </si>
  <si>
    <t>TYRO3</t>
  </si>
  <si>
    <t>ULK1</t>
  </si>
  <si>
    <t>VEGFR2</t>
  </si>
  <si>
    <t>WEE1</t>
  </si>
  <si>
    <t>WEE2</t>
  </si>
  <si>
    <t>YANK2</t>
  </si>
  <si>
    <t>YES</t>
  </si>
  <si>
    <t>YSK1</t>
  </si>
  <si>
    <t>ZAP70</t>
  </si>
  <si>
    <t xml:space="preserve">Table S4. Kinase selctivity profile of XMD7-1. </t>
  </si>
  <si>
    <t>Table S5. Kinase selectivity profile of XMD7-2.</t>
  </si>
  <si>
    <t>Table S6. Kinase selectivity profile of XMD7-27</t>
  </si>
  <si>
    <t>Gene</t>
  </si>
  <si>
    <t>Spliced sequence (AD169)</t>
  </si>
  <si>
    <t>UL8</t>
  </si>
  <si>
    <t>CCTGGCCTTG/GGAGAAGGTT</t>
  </si>
  <si>
    <t>UL22A</t>
  </si>
  <si>
    <t>CGAAGCGCAG/CGTGACGGTG</t>
  </si>
  <si>
    <t>UL29</t>
  </si>
  <si>
    <t>CACGACGAGC/CTACGCTTTT</t>
  </si>
  <si>
    <t>UL33</t>
  </si>
  <si>
    <t>CCACAACTCG/ACCCGCAACA</t>
  </si>
  <si>
    <t>UL36</t>
  </si>
  <si>
    <t>ACGTAAGCAC/CTTGCGAACA</t>
  </si>
  <si>
    <t>UL37-1</t>
  </si>
  <si>
    <t>ACACAGAAAC/CTGAAACCCG</t>
  </si>
  <si>
    <t>UL37-2</t>
  </si>
  <si>
    <t>AACCGCGGCA/TGGTGAGACT</t>
  </si>
  <si>
    <t>UL74A</t>
  </si>
  <si>
    <t>CGTTAACCAG/AGGAGGAGAC</t>
  </si>
  <si>
    <t>UL89</t>
  </si>
  <si>
    <t>CTCGGATGCT/GTTGGTGTTG</t>
  </si>
  <si>
    <t>RNA5.0</t>
  </si>
  <si>
    <t>CGGGTGGTAC/CTGGGACGCG</t>
  </si>
  <si>
    <t>UL111-1</t>
  </si>
  <si>
    <t>ACCTACGTTG/CAACGTGAGG</t>
  </si>
  <si>
    <t>UL111-2</t>
  </si>
  <si>
    <t>GCGGCAATGT/CCTCTGTTAG</t>
  </si>
  <si>
    <t>UL112</t>
  </si>
  <si>
    <t>GAGAACGACG/GCTCTCCTCC</t>
  </si>
  <si>
    <t>UL119</t>
  </si>
  <si>
    <t>TGTAGTTTTC/CTTCATTATC</t>
  </si>
  <si>
    <t>UL122-1</t>
  </si>
  <si>
    <t>AGGATGTCAC/CGAGTTCTGC</t>
  </si>
  <si>
    <t>UL123-1</t>
  </si>
  <si>
    <t>ATCTGTTTGA/CGAGTTCTGC</t>
  </si>
  <si>
    <t>UL122/UL123-2</t>
  </si>
  <si>
    <t>TGTCTCGGGC/CGTGGCACCT</t>
  </si>
  <si>
    <t>UL122/UL123-3</t>
  </si>
  <si>
    <t>AGGACGGTGA/GTCACTCTTG</t>
  </si>
  <si>
    <t>UL128-1</t>
  </si>
  <si>
    <t>GAGGTATAAC/GGATTGTAGT</t>
  </si>
  <si>
    <t>UL128-2</t>
  </si>
  <si>
    <t>ACACCGCAGC/GCGACGGTGA</t>
  </si>
  <si>
    <t>UL131A</t>
  </si>
  <si>
    <t>CACGTTGATT/CTCTTGAGCA</t>
  </si>
  <si>
    <t>Total spliced HCMV reads</t>
  </si>
  <si>
    <t>Total HCMV reads</t>
  </si>
  <si>
    <t>Total reads</t>
  </si>
  <si>
    <t>% HCMV reads</t>
  </si>
  <si>
    <t>24 hours post infection</t>
  </si>
  <si>
    <t>48 hours post infection</t>
  </si>
  <si>
    <t>72 hours post infection</t>
  </si>
  <si>
    <t>Ambit KINOMEscan: kinase activity, percentage of control (%)</t>
  </si>
  <si>
    <t>DMSO</t>
  </si>
  <si>
    <t xml:space="preserve">DMSO </t>
  </si>
  <si>
    <t>Table S1. Compounds in the Gray Kinase collection</t>
  </si>
  <si>
    <t>Table S7. Analysis of HCMV splice sites found in RNA sequencing (rRNA purifie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Arial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79646"/>
        <bgColor rgb="FF000000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0" fillId="0" borderId="0" xfId="0" applyNumberFormat="1" applyFont="1" applyFill="1" applyBorder="1" applyAlignment="1"/>
    <xf numFmtId="0" fontId="3" fillId="0" borderId="0" xfId="0" applyFont="1"/>
    <xf numFmtId="0" fontId="0" fillId="2" borderId="0" xfId="0" applyFill="1"/>
    <xf numFmtId="0" fontId="0" fillId="2" borderId="0" xfId="0" applyNumberFormat="1" applyFont="1" applyFill="1" applyBorder="1" applyAlignment="1"/>
    <xf numFmtId="0" fontId="4" fillId="0" borderId="0" xfId="0" applyFont="1" applyFill="1" applyAlignment="1">
      <alignment wrapText="1"/>
    </xf>
    <xf numFmtId="0" fontId="0" fillId="0" borderId="0" xfId="0" applyFill="1" applyAlignment="1">
      <alignment vertical="top"/>
    </xf>
    <xf numFmtId="0" fontId="0" fillId="3" borderId="0" xfId="0" applyFill="1"/>
    <xf numFmtId="0" fontId="3" fillId="4" borderId="0" xfId="0" applyFont="1" applyFill="1"/>
    <xf numFmtId="0" fontId="6" fillId="5" borderId="3" xfId="0" applyFont="1" applyFill="1" applyBorder="1"/>
    <xf numFmtId="0" fontId="7" fillId="5" borderId="1" xfId="0" applyFont="1" applyFill="1" applyBorder="1"/>
    <xf numFmtId="0" fontId="7" fillId="5" borderId="3" xfId="0" applyFont="1" applyFill="1" applyBorder="1"/>
    <xf numFmtId="0" fontId="6" fillId="5" borderId="0" xfId="0" applyFont="1" applyFill="1" applyBorder="1"/>
    <xf numFmtId="2" fontId="8" fillId="5" borderId="5" xfId="0" applyNumberFormat="1" applyFont="1" applyFill="1" applyBorder="1"/>
    <xf numFmtId="2" fontId="6" fillId="5" borderId="6" xfId="0" applyNumberFormat="1" applyFont="1" applyFill="1" applyBorder="1"/>
    <xf numFmtId="0" fontId="0" fillId="5" borderId="0" xfId="0" applyFont="1" applyFill="1"/>
    <xf numFmtId="0" fontId="6" fillId="5" borderId="4" xfId="0" applyFont="1" applyFill="1" applyBorder="1"/>
    <xf numFmtId="0" fontId="7" fillId="5" borderId="0" xfId="0" applyFont="1" applyFill="1" applyBorder="1"/>
    <xf numFmtId="0" fontId="0" fillId="5" borderId="2" xfId="0" applyFont="1" applyFill="1" applyBorder="1"/>
    <xf numFmtId="0" fontId="0" fillId="5" borderId="0" xfId="0" applyFont="1" applyFill="1" applyBorder="1"/>
    <xf numFmtId="0" fontId="0" fillId="5" borderId="6" xfId="0" applyFont="1" applyFill="1" applyBorder="1"/>
    <xf numFmtId="0" fontId="5" fillId="5" borderId="7" xfId="0" applyFont="1" applyFill="1" applyBorder="1" applyAlignment="1">
      <alignment horizontal="left"/>
    </xf>
    <xf numFmtId="0" fontId="5" fillId="5" borderId="8" xfId="0" applyFont="1" applyFill="1" applyBorder="1" applyAlignment="1">
      <alignment horizontal="left"/>
    </xf>
    <xf numFmtId="0" fontId="9" fillId="5" borderId="8" xfId="0" applyFont="1" applyFill="1" applyBorder="1" applyAlignment="1">
      <alignment horizont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10" Type="http://schemas.openxmlformats.org/officeDocument/2006/relationships/styles" Target="styles.xml"/>
   <Relationship Id="rId11" Type="http://schemas.openxmlformats.org/officeDocument/2006/relationships/sharedStrings" Target="sharedStrings.xml"/>
   <Relationship Id="rId12" Type="http://schemas.openxmlformats.org/officeDocument/2006/relationships/calcChain" Target="calcChain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worksheet" Target="worksheets/sheet5.xml"/>
   <Relationship Id="rId6" Type="http://schemas.openxmlformats.org/officeDocument/2006/relationships/worksheet" Target="worksheets/sheet6.xml"/>
   <Relationship Id="rId7" Type="http://schemas.openxmlformats.org/officeDocument/2006/relationships/worksheet" Target="worksheets/sheet7.xml"/>
   <Relationship Id="rId8" Type="http://schemas.openxmlformats.org/officeDocument/2006/relationships/externalLink" Target="externalLinks/externalLink1.xml"/>
   <Relationship Id="rId9" Type="http://schemas.openxmlformats.org/officeDocument/2006/relationships/theme" Target="theme/theme1.xml"/>
</Relationships>
</file>

<file path=xl/externalLinks/_rels/externalLink1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/Users/bls001/Library/Application%20Support/Microsoft/Office/Office%202011%20AutoRecovery/1227_2043.xlsx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ntrols"/>
      <sheetName val="2043"/>
      <sheetName val="3265"/>
      <sheetName val="3295"/>
    </sheetNames>
    <sheetDataSet>
      <sheetData sheetId="0"/>
      <sheetData sheetId="1">
        <row r="2">
          <cell r="C2" t="str">
            <v>X</v>
          </cell>
          <cell r="AM2">
            <v>0.79954215696443764</v>
          </cell>
        </row>
        <row r="3">
          <cell r="C3" t="str">
            <v>X</v>
          </cell>
          <cell r="AM3" t="str">
            <v/>
          </cell>
        </row>
        <row r="4">
          <cell r="C4" t="str">
            <v>X</v>
          </cell>
          <cell r="AM4" t="str">
            <v/>
          </cell>
        </row>
        <row r="5">
          <cell r="C5" t="str">
            <v>X</v>
          </cell>
          <cell r="AM5" t="str">
            <v/>
          </cell>
        </row>
        <row r="6">
          <cell r="C6" t="str">
            <v>X</v>
          </cell>
          <cell r="AM6" t="str">
            <v/>
          </cell>
        </row>
        <row r="7">
          <cell r="C7" t="str">
            <v>X</v>
          </cell>
          <cell r="AM7">
            <v>0.86720433797107521</v>
          </cell>
        </row>
        <row r="8">
          <cell r="C8" t="str">
            <v>X</v>
          </cell>
          <cell r="AM8">
            <v>1.7024149343320159</v>
          </cell>
        </row>
        <row r="9">
          <cell r="C9" t="str">
            <v>X</v>
          </cell>
          <cell r="AM9" t="str">
            <v/>
          </cell>
        </row>
        <row r="10">
          <cell r="C10" t="str">
            <v>X</v>
          </cell>
          <cell r="AM10">
            <v>0.9119537134496043</v>
          </cell>
        </row>
        <row r="11">
          <cell r="C11" t="str">
            <v>X</v>
          </cell>
          <cell r="AM11" t="str">
            <v/>
          </cell>
        </row>
        <row r="12">
          <cell r="C12" t="str">
            <v>X</v>
          </cell>
          <cell r="AM12" t="str">
            <v/>
          </cell>
        </row>
        <row r="13">
          <cell r="C13" t="str">
            <v>X</v>
          </cell>
          <cell r="AM13" t="str">
            <v/>
          </cell>
        </row>
        <row r="14">
          <cell r="C14" t="str">
            <v>X</v>
          </cell>
          <cell r="AM14" t="str">
            <v/>
          </cell>
        </row>
        <row r="15">
          <cell r="C15" t="str">
            <v>X</v>
          </cell>
          <cell r="AM15" t="str">
            <v/>
          </cell>
        </row>
        <row r="16">
          <cell r="C16" t="str">
            <v>X</v>
          </cell>
          <cell r="AM16" t="str">
            <v/>
          </cell>
        </row>
        <row r="17">
          <cell r="C17" t="str">
            <v>X</v>
          </cell>
          <cell r="AM17" t="str">
            <v/>
          </cell>
        </row>
        <row r="18">
          <cell r="C18" t="str">
            <v>X</v>
          </cell>
          <cell r="AM18">
            <v>-1.4674554621643618E-2</v>
          </cell>
        </row>
        <row r="19">
          <cell r="C19" t="str">
            <v>X</v>
          </cell>
          <cell r="AM19">
            <v>-1.0032365357782931</v>
          </cell>
        </row>
        <row r="20">
          <cell r="C20" t="str">
            <v>X</v>
          </cell>
          <cell r="AM20" t="str">
            <v/>
          </cell>
        </row>
        <row r="21">
          <cell r="C21" t="str">
            <v>X</v>
          </cell>
          <cell r="AM21" t="str">
            <v/>
          </cell>
        </row>
        <row r="22">
          <cell r="C22" t="str">
            <v>X</v>
          </cell>
          <cell r="AM22">
            <v>0.32152942385505884</v>
          </cell>
        </row>
        <row r="23">
          <cell r="C23" t="str">
            <v>X</v>
          </cell>
          <cell r="AM23" t="str">
            <v/>
          </cell>
        </row>
        <row r="26">
          <cell r="C26" t="str">
            <v>X</v>
          </cell>
          <cell r="AM26">
            <v>0.65177162313108417</v>
          </cell>
        </row>
        <row r="28">
          <cell r="C28" t="str">
            <v>X</v>
          </cell>
          <cell r="AM28">
            <v>-0.48581282459022818</v>
          </cell>
        </row>
        <row r="30">
          <cell r="C30" t="str">
            <v>X</v>
          </cell>
          <cell r="AM30">
            <v>-0.20155892704132616</v>
          </cell>
        </row>
        <row r="32">
          <cell r="C32" t="str">
            <v>X</v>
          </cell>
          <cell r="AM32">
            <v>-0.36985356098079608</v>
          </cell>
        </row>
        <row r="34">
          <cell r="C34" t="str">
            <v>X</v>
          </cell>
          <cell r="AM34">
            <v>0.67546209074601782</v>
          </cell>
        </row>
        <row r="36">
          <cell r="C36" t="str">
            <v>X</v>
          </cell>
          <cell r="AM36">
            <v>0.10803222551816043</v>
          </cell>
        </row>
        <row r="38">
          <cell r="C38" t="str">
            <v>X</v>
          </cell>
          <cell r="AM38">
            <v>0.46526685454356731</v>
          </cell>
        </row>
        <row r="40">
          <cell r="C40" t="str">
            <v>X</v>
          </cell>
          <cell r="AM40">
            <v>0.50829887781398131</v>
          </cell>
        </row>
        <row r="42">
          <cell r="C42" t="str">
            <v>X</v>
          </cell>
          <cell r="AM42">
            <v>-1.8139795149016168E-2</v>
          </cell>
        </row>
        <row r="44">
          <cell r="C44" t="str">
            <v>X</v>
          </cell>
          <cell r="AM44">
            <v>-8.1083286584205494E-2</v>
          </cell>
        </row>
        <row r="46">
          <cell r="C46" t="str">
            <v>X</v>
          </cell>
          <cell r="AM46" t="str">
            <v/>
          </cell>
        </row>
        <row r="50">
          <cell r="C50" t="str">
            <v>X</v>
          </cell>
          <cell r="AM50" t="str">
            <v/>
          </cell>
        </row>
        <row r="52">
          <cell r="C52" t="str">
            <v>X</v>
          </cell>
          <cell r="AM52" t="str">
            <v/>
          </cell>
        </row>
        <row r="54">
          <cell r="C54" t="str">
            <v>X</v>
          </cell>
          <cell r="AM54" t="str">
            <v/>
          </cell>
        </row>
        <row r="56">
          <cell r="C56" t="str">
            <v>X</v>
          </cell>
          <cell r="AM56">
            <v>-2.2349563230689116</v>
          </cell>
        </row>
        <row r="58">
          <cell r="C58" t="str">
            <v>X</v>
          </cell>
          <cell r="AM58">
            <v>0.6152409340461128</v>
          </cell>
        </row>
        <row r="60">
          <cell r="C60" t="str">
            <v>X</v>
          </cell>
          <cell r="AM60" t="str">
            <v/>
          </cell>
        </row>
        <row r="62">
          <cell r="C62" t="str">
            <v>X</v>
          </cell>
          <cell r="AM62">
            <v>1.0483952533297665</v>
          </cell>
        </row>
        <row r="64">
          <cell r="C64" t="str">
            <v>X</v>
          </cell>
          <cell r="AM64">
            <v>0.19076625194967306</v>
          </cell>
        </row>
        <row r="66">
          <cell r="C66" t="str">
            <v>X</v>
          </cell>
          <cell r="AM66">
            <v>0.66295587527840194</v>
          </cell>
        </row>
        <row r="68">
          <cell r="C68" t="str">
            <v>X</v>
          </cell>
          <cell r="AM68">
            <v>0.74565133933856675</v>
          </cell>
        </row>
        <row r="70">
          <cell r="C70" t="str">
            <v>X</v>
          </cell>
          <cell r="AM70">
            <v>0.27674482594928662</v>
          </cell>
        </row>
        <row r="74">
          <cell r="C74" t="str">
            <v>X</v>
          </cell>
          <cell r="AM74" t="str">
            <v/>
          </cell>
        </row>
        <row r="76">
          <cell r="C76" t="str">
            <v>X</v>
          </cell>
          <cell r="AM76">
            <v>5.8491986076930381E-3</v>
          </cell>
        </row>
        <row r="78">
          <cell r="C78" t="str">
            <v>X</v>
          </cell>
          <cell r="AM78">
            <v>0.54281553264383398</v>
          </cell>
        </row>
        <row r="80">
          <cell r="C80" t="str">
            <v>X</v>
          </cell>
          <cell r="AM80">
            <v>-0.91809885282471759</v>
          </cell>
        </row>
        <row r="82">
          <cell r="C82" t="str">
            <v>X</v>
          </cell>
          <cell r="AM82">
            <v>0.10431832039171458</v>
          </cell>
        </row>
        <row r="84">
          <cell r="C84" t="str">
            <v>X</v>
          </cell>
          <cell r="AM84">
            <v>-2.470961359446136E-2</v>
          </cell>
        </row>
        <row r="86">
          <cell r="C86" t="str">
            <v>X</v>
          </cell>
          <cell r="AM86">
            <v>-9.0097084850565598E-2</v>
          </cell>
        </row>
        <row r="88">
          <cell r="C88" t="str">
            <v>X</v>
          </cell>
          <cell r="AM88">
            <v>0.29974224077034795</v>
          </cell>
        </row>
        <row r="90">
          <cell r="C90" t="str">
            <v>X</v>
          </cell>
          <cell r="AM90">
            <v>0.79883992272442683</v>
          </cell>
        </row>
        <row r="92">
          <cell r="C92" t="str">
            <v>X</v>
          </cell>
          <cell r="AM92">
            <v>0.31457398294505134</v>
          </cell>
        </row>
        <row r="94">
          <cell r="C94" t="str">
            <v>X</v>
          </cell>
          <cell r="AM94">
            <v>1.0761255614216318</v>
          </cell>
        </row>
        <row r="98">
          <cell r="C98" t="str">
            <v>X</v>
          </cell>
          <cell r="AM98">
            <v>8.5056902856537553E-2</v>
          </cell>
        </row>
        <row r="100">
          <cell r="C100" t="str">
            <v>X</v>
          </cell>
          <cell r="AM100">
            <v>-0.14112302849095712</v>
          </cell>
        </row>
        <row r="102">
          <cell r="C102" t="str">
            <v>X</v>
          </cell>
          <cell r="AM102">
            <v>-1.3268653604825984</v>
          </cell>
        </row>
        <row r="104">
          <cell r="C104" t="str">
            <v>X</v>
          </cell>
          <cell r="AM104">
            <v>2.7421301434413996E-2</v>
          </cell>
        </row>
        <row r="106">
          <cell r="C106" t="str">
            <v>X</v>
          </cell>
          <cell r="AM106">
            <v>2.392762754544718E-2</v>
          </cell>
        </row>
        <row r="108">
          <cell r="C108" t="str">
            <v>X</v>
          </cell>
          <cell r="AM108">
            <v>-1.2070159998739793</v>
          </cell>
        </row>
        <row r="110">
          <cell r="C110" t="str">
            <v>X</v>
          </cell>
          <cell r="AM110">
            <v>-0.54725554709715873</v>
          </cell>
        </row>
        <row r="112">
          <cell r="C112" t="str">
            <v>X</v>
          </cell>
          <cell r="AM112">
            <v>-0.63966935250520707</v>
          </cell>
        </row>
        <row r="114">
          <cell r="C114" t="str">
            <v>X</v>
          </cell>
          <cell r="AM114">
            <v>-0.10492422153376339</v>
          </cell>
        </row>
        <row r="116">
          <cell r="C116" t="str">
            <v>X</v>
          </cell>
          <cell r="AM116" t="str">
            <v/>
          </cell>
        </row>
        <row r="118">
          <cell r="C118" t="str">
            <v>X</v>
          </cell>
          <cell r="AM118">
            <v>-0.78014630309026756</v>
          </cell>
        </row>
        <row r="122">
          <cell r="C122" t="str">
            <v>X</v>
          </cell>
          <cell r="AM122">
            <v>1.3147764003927911</v>
          </cell>
        </row>
        <row r="124">
          <cell r="C124" t="str">
            <v>X</v>
          </cell>
          <cell r="AM124">
            <v>0.77709651308402539</v>
          </cell>
        </row>
        <row r="126">
          <cell r="C126" t="str">
            <v>X</v>
          </cell>
          <cell r="AM126">
            <v>0.20531954402562441</v>
          </cell>
        </row>
        <row r="128">
          <cell r="C128" t="str">
            <v>X</v>
          </cell>
          <cell r="AM128">
            <v>0.2398681718956665</v>
          </cell>
        </row>
        <row r="130">
          <cell r="C130" t="str">
            <v>X</v>
          </cell>
          <cell r="AM130">
            <v>0.3851753281562687</v>
          </cell>
        </row>
        <row r="132">
          <cell r="C132" t="str">
            <v>X</v>
          </cell>
          <cell r="AM132">
            <v>-0.54133204253538536</v>
          </cell>
        </row>
        <row r="134">
          <cell r="C134" t="str">
            <v>X</v>
          </cell>
          <cell r="AM134">
            <v>-0.3924297800302482</v>
          </cell>
        </row>
        <row r="136">
          <cell r="C136" t="str">
            <v>X</v>
          </cell>
          <cell r="AM136">
            <v>0.23071744406667272</v>
          </cell>
        </row>
        <row r="138">
          <cell r="C138" t="str">
            <v>X</v>
          </cell>
          <cell r="AM138">
            <v>0.14456336987230151</v>
          </cell>
        </row>
        <row r="140">
          <cell r="C140" t="str">
            <v>X</v>
          </cell>
          <cell r="AM140">
            <v>1.1399171113649085</v>
          </cell>
        </row>
        <row r="142">
          <cell r="C142" t="str">
            <v>X</v>
          </cell>
          <cell r="AM142" t="str">
            <v/>
          </cell>
        </row>
        <row r="146">
          <cell r="C146" t="str">
            <v>X</v>
          </cell>
          <cell r="AM146">
            <v>0.83021289347436766</v>
          </cell>
        </row>
        <row r="148">
          <cell r="C148" t="str">
            <v>X</v>
          </cell>
          <cell r="AM148">
            <v>-0.43359188605704002</v>
          </cell>
        </row>
        <row r="150">
          <cell r="C150" t="str">
            <v>X</v>
          </cell>
          <cell r="AM150">
            <v>-0.10750279095654473</v>
          </cell>
        </row>
        <row r="152">
          <cell r="C152" t="str">
            <v>X</v>
          </cell>
          <cell r="AM152">
            <v>0.73332218087733214</v>
          </cell>
        </row>
        <row r="154">
          <cell r="C154" t="str">
            <v>X</v>
          </cell>
          <cell r="AM154">
            <v>-0.89389919547181784</v>
          </cell>
        </row>
        <row r="156">
          <cell r="C156" t="str">
            <v>X</v>
          </cell>
          <cell r="AM156">
            <v>-1.0930861843829409</v>
          </cell>
        </row>
        <row r="158">
          <cell r="C158" t="str">
            <v>X</v>
          </cell>
          <cell r="AM158">
            <v>-0.55182582351119602</v>
          </cell>
        </row>
        <row r="160">
          <cell r="C160" t="str">
            <v>X</v>
          </cell>
          <cell r="AM160">
            <v>1.0232254813519222</v>
          </cell>
        </row>
        <row r="162">
          <cell r="C162" t="str">
            <v>X</v>
          </cell>
          <cell r="AM162">
            <v>-0.35909522685466805</v>
          </cell>
        </row>
        <row r="164">
          <cell r="C164" t="str">
            <v>X</v>
          </cell>
          <cell r="AM164">
            <v>-0.3135141672190257</v>
          </cell>
        </row>
        <row r="166">
          <cell r="C166" t="str">
            <v>X</v>
          </cell>
          <cell r="AM166">
            <v>-0.34580657624186922</v>
          </cell>
        </row>
        <row r="170">
          <cell r="C170" t="str">
            <v>X</v>
          </cell>
          <cell r="AM170" t="str">
            <v/>
          </cell>
        </row>
        <row r="172">
          <cell r="C172" t="str">
            <v>X</v>
          </cell>
          <cell r="AM172">
            <v>-2.3963635805548709</v>
          </cell>
        </row>
        <row r="174">
          <cell r="C174" t="str">
            <v>X</v>
          </cell>
          <cell r="AM174">
            <v>-1.7013903293080315</v>
          </cell>
        </row>
        <row r="176">
          <cell r="C176" t="str">
            <v>X</v>
          </cell>
          <cell r="AM176">
            <v>-1.253682738868279</v>
          </cell>
        </row>
        <row r="178">
          <cell r="C178" t="str">
            <v>X</v>
          </cell>
          <cell r="AM178">
            <v>-1.6353771043808223</v>
          </cell>
        </row>
        <row r="180">
          <cell r="C180" t="str">
            <v>X</v>
          </cell>
          <cell r="AM180">
            <v>-0.20903803366050894</v>
          </cell>
        </row>
        <row r="182">
          <cell r="C182" t="str">
            <v>X</v>
          </cell>
          <cell r="AM182">
            <v>-0.4484106721641033</v>
          </cell>
        </row>
        <row r="184">
          <cell r="C184" t="str">
            <v>X</v>
          </cell>
          <cell r="AM184">
            <v>1.1704336159270887</v>
          </cell>
        </row>
        <row r="186">
          <cell r="C186" t="str">
            <v>X</v>
          </cell>
          <cell r="AM186">
            <v>0.7090366379531059</v>
          </cell>
        </row>
        <row r="188">
          <cell r="C188" t="str">
            <v>X</v>
          </cell>
          <cell r="AM188">
            <v>0.8667285491781016</v>
          </cell>
        </row>
        <row r="190">
          <cell r="C190" t="str">
            <v>X</v>
          </cell>
          <cell r="AM190" t="str">
            <v/>
          </cell>
        </row>
        <row r="194">
          <cell r="C194" t="str">
            <v>X</v>
          </cell>
          <cell r="AM194">
            <v>0.83072030397280072</v>
          </cell>
        </row>
        <row r="196">
          <cell r="C196" t="str">
            <v>X</v>
          </cell>
          <cell r="AM196">
            <v>0.47741320759597877</v>
          </cell>
        </row>
        <row r="198">
          <cell r="C198" t="str">
            <v>X</v>
          </cell>
          <cell r="AM198">
            <v>0.74490764147505972</v>
          </cell>
        </row>
        <row r="200">
          <cell r="C200" t="str">
            <v>X</v>
          </cell>
          <cell r="AM200">
            <v>-0.32273053455042394</v>
          </cell>
        </row>
        <row r="202">
          <cell r="C202" t="str">
            <v>X</v>
          </cell>
          <cell r="AM202">
            <v>-1.1918965072752654</v>
          </cell>
        </row>
        <row r="204">
          <cell r="C204" t="str">
            <v>X</v>
          </cell>
          <cell r="AM204">
            <v>-1.3448240403542946</v>
          </cell>
        </row>
        <row r="206">
          <cell r="C206" t="str">
            <v>X</v>
          </cell>
          <cell r="AM206">
            <v>-0.61854084029010337</v>
          </cell>
        </row>
        <row r="208">
          <cell r="C208" t="str">
            <v>X</v>
          </cell>
          <cell r="AM208">
            <v>0.16321813982284286</v>
          </cell>
        </row>
        <row r="210">
          <cell r="C210" t="str">
            <v>X</v>
          </cell>
          <cell r="AM210" t="str">
            <v/>
          </cell>
        </row>
        <row r="212">
          <cell r="C212" t="str">
            <v>X</v>
          </cell>
          <cell r="AM212">
            <v>-0.78502526393654859</v>
          </cell>
        </row>
        <row r="214">
          <cell r="C214" t="str">
            <v>X</v>
          </cell>
          <cell r="AM214">
            <v>-0.44521324313240673</v>
          </cell>
        </row>
        <row r="218">
          <cell r="C218" t="str">
            <v>X</v>
          </cell>
          <cell r="AM218">
            <v>0.78933558290882433</v>
          </cell>
        </row>
        <row r="220">
          <cell r="C220" t="str">
            <v>X</v>
          </cell>
          <cell r="AM220" t="str">
            <v/>
          </cell>
        </row>
        <row r="222">
          <cell r="C222" t="str">
            <v>X</v>
          </cell>
          <cell r="AM222">
            <v>1.5041452411809668</v>
          </cell>
        </row>
        <row r="224">
          <cell r="C224" t="str">
            <v>X</v>
          </cell>
          <cell r="AM224">
            <v>1.4833423775944343</v>
          </cell>
        </row>
        <row r="226">
          <cell r="C226" t="str">
            <v>X</v>
          </cell>
          <cell r="AM226">
            <v>1.2756141421473646</v>
          </cell>
        </row>
        <row r="228">
          <cell r="C228" t="str">
            <v>X</v>
          </cell>
          <cell r="AM228">
            <v>-1.3229343216900806</v>
          </cell>
        </row>
        <row r="230">
          <cell r="C230" t="str">
            <v>X</v>
          </cell>
          <cell r="AM230" t="str">
            <v/>
          </cell>
        </row>
        <row r="232">
          <cell r="C232" t="str">
            <v>X</v>
          </cell>
          <cell r="AM232" t="str">
            <v/>
          </cell>
        </row>
        <row r="234">
          <cell r="C234" t="str">
            <v>X</v>
          </cell>
          <cell r="AM234">
            <v>0.99412614858167114</v>
          </cell>
        </row>
        <row r="236">
          <cell r="C236" t="str">
            <v>X</v>
          </cell>
          <cell r="AM236">
            <v>0.89449481912442996</v>
          </cell>
        </row>
        <row r="238">
          <cell r="C238" t="str">
            <v>X</v>
          </cell>
          <cell r="AM238">
            <v>1.5914970324555897</v>
          </cell>
        </row>
        <row r="242">
          <cell r="C242" t="str">
            <v>X</v>
          </cell>
          <cell r="AM242" t="str">
            <v/>
          </cell>
        </row>
        <row r="244">
          <cell r="C244" t="str">
            <v>X</v>
          </cell>
          <cell r="AM244" t="str">
            <v/>
          </cell>
        </row>
        <row r="246">
          <cell r="C246" t="str">
            <v>X</v>
          </cell>
          <cell r="AM246">
            <v>-2.0928667119645592</v>
          </cell>
        </row>
        <row r="248">
          <cell r="C248" t="str">
            <v>X</v>
          </cell>
          <cell r="AM248">
            <v>-0.87377082749100876</v>
          </cell>
        </row>
        <row r="250">
          <cell r="C250" t="str">
            <v>X</v>
          </cell>
          <cell r="AM250">
            <v>-1.2200072153441182</v>
          </cell>
        </row>
        <row r="252">
          <cell r="C252" t="str">
            <v>X</v>
          </cell>
          <cell r="AM252">
            <v>-1.0041914145525004</v>
          </cell>
        </row>
        <row r="254">
          <cell r="C254" t="str">
            <v>X</v>
          </cell>
          <cell r="AM254">
            <v>-5.5943951051654429E-2</v>
          </cell>
        </row>
        <row r="256">
          <cell r="C256" t="str">
            <v>X</v>
          </cell>
          <cell r="AM256">
            <v>-0.90537679015873107</v>
          </cell>
        </row>
        <row r="258">
          <cell r="C258" t="str">
            <v>X</v>
          </cell>
          <cell r="AM258">
            <v>-0.37041013524816613</v>
          </cell>
        </row>
        <row r="260">
          <cell r="C260" t="str">
            <v>X</v>
          </cell>
          <cell r="AM260">
            <v>-1.5459343441311546</v>
          </cell>
        </row>
        <row r="262">
          <cell r="C262" t="str">
            <v>X</v>
          </cell>
          <cell r="AM262">
            <v>-0.86688424031601885</v>
          </cell>
        </row>
        <row r="266">
          <cell r="C266" t="str">
            <v>X</v>
          </cell>
          <cell r="AM266">
            <v>0.36055120867604634</v>
          </cell>
        </row>
        <row r="268">
          <cell r="C268" t="str">
            <v>X</v>
          </cell>
          <cell r="AM268">
            <v>1.3168819187319631</v>
          </cell>
        </row>
        <row r="270">
          <cell r="C270" t="str">
            <v>X</v>
          </cell>
          <cell r="AM270">
            <v>0.93246107750234353</v>
          </cell>
        </row>
        <row r="272">
          <cell r="C272" t="str">
            <v>X</v>
          </cell>
          <cell r="AM272">
            <v>1.0485232521037964</v>
          </cell>
        </row>
        <row r="274">
          <cell r="C274" t="str">
            <v>X</v>
          </cell>
          <cell r="AM274">
            <v>-3.4179393164628827E-2</v>
          </cell>
        </row>
        <row r="276">
          <cell r="C276" t="str">
            <v>X</v>
          </cell>
          <cell r="AM276">
            <v>-1.1553891461851826</v>
          </cell>
        </row>
        <row r="278">
          <cell r="C278" t="str">
            <v>X</v>
          </cell>
          <cell r="AM278">
            <v>-0.66543599860447511</v>
          </cell>
        </row>
        <row r="280">
          <cell r="C280" t="str">
            <v>X</v>
          </cell>
          <cell r="AM280">
            <v>7.9561460064089082E-2</v>
          </cell>
        </row>
        <row r="282">
          <cell r="C282" t="str">
            <v>X</v>
          </cell>
          <cell r="AM282">
            <v>0.10837017634621054</v>
          </cell>
        </row>
        <row r="284">
          <cell r="C284" t="str">
            <v>X</v>
          </cell>
          <cell r="AM284">
            <v>-0.10639001861349556</v>
          </cell>
        </row>
        <row r="286">
          <cell r="C286" t="str">
            <v>X</v>
          </cell>
          <cell r="AM286">
            <v>0.77357142552578972</v>
          </cell>
        </row>
        <row r="290">
          <cell r="C290" t="str">
            <v>X</v>
          </cell>
          <cell r="AM290" t="str">
            <v/>
          </cell>
        </row>
        <row r="292">
          <cell r="C292" t="str">
            <v>X</v>
          </cell>
          <cell r="AM292">
            <v>-0.26714435650446849</v>
          </cell>
        </row>
        <row r="294">
          <cell r="C294" t="str">
            <v>X</v>
          </cell>
          <cell r="AM294" t="str">
            <v/>
          </cell>
        </row>
        <row r="296">
          <cell r="C296" t="str">
            <v>X</v>
          </cell>
          <cell r="AM296">
            <v>-0.75391086676716967</v>
          </cell>
        </row>
        <row r="298">
          <cell r="C298" t="str">
            <v>X</v>
          </cell>
          <cell r="AM298" t="str">
            <v/>
          </cell>
        </row>
        <row r="300">
          <cell r="C300" t="str">
            <v>X</v>
          </cell>
          <cell r="AM300">
            <v>-0.60935312031968525</v>
          </cell>
        </row>
        <row r="302">
          <cell r="C302" t="str">
            <v>X</v>
          </cell>
          <cell r="AM302">
            <v>-0.67837642853778224</v>
          </cell>
        </row>
        <row r="304">
          <cell r="C304" t="str">
            <v>X</v>
          </cell>
          <cell r="AM304">
            <v>-0.86280740337639905</v>
          </cell>
        </row>
        <row r="306">
          <cell r="C306" t="str">
            <v>X</v>
          </cell>
          <cell r="AM306">
            <v>-1.1359287174350019</v>
          </cell>
        </row>
        <row r="308">
          <cell r="C308" t="str">
            <v>X</v>
          </cell>
          <cell r="AM308">
            <v>4.9829648088429407E-2</v>
          </cell>
        </row>
        <row r="310">
          <cell r="C310" t="str">
            <v>X</v>
          </cell>
          <cell r="AM310">
            <v>-0.96433057383988108</v>
          </cell>
        </row>
        <row r="314">
          <cell r="C314" t="str">
            <v>X</v>
          </cell>
          <cell r="AM314" t="str">
            <v/>
          </cell>
        </row>
        <row r="316">
          <cell r="C316" t="str">
            <v>X</v>
          </cell>
          <cell r="AM316">
            <v>1.0838109172915926</v>
          </cell>
        </row>
        <row r="318">
          <cell r="C318" t="str">
            <v>X</v>
          </cell>
          <cell r="AM318" t="str">
            <v/>
          </cell>
        </row>
        <row r="320">
          <cell r="C320" t="str">
            <v>X</v>
          </cell>
          <cell r="AM320" t="str">
            <v/>
          </cell>
        </row>
        <row r="322">
          <cell r="C322" t="str">
            <v>X</v>
          </cell>
          <cell r="AM322" t="str">
            <v/>
          </cell>
        </row>
        <row r="324">
          <cell r="C324" t="str">
            <v>X</v>
          </cell>
          <cell r="AM324">
            <v>-0.43743449619465968</v>
          </cell>
        </row>
        <row r="326">
          <cell r="C326" t="str">
            <v>X</v>
          </cell>
          <cell r="AM326">
            <v>-0.11111142534110642</v>
          </cell>
        </row>
        <row r="328">
          <cell r="C328" t="str">
            <v>X</v>
          </cell>
          <cell r="AM328">
            <v>0.30541625040423265</v>
          </cell>
        </row>
        <row r="330">
          <cell r="C330" t="str">
            <v>X</v>
          </cell>
          <cell r="AM330">
            <v>-0.81258169734102481</v>
          </cell>
        </row>
        <row r="332">
          <cell r="C332" t="str">
            <v>X</v>
          </cell>
          <cell r="AM332">
            <v>-7.9643005124862554E-3</v>
          </cell>
        </row>
        <row r="334">
          <cell r="C334" t="str">
            <v>X</v>
          </cell>
          <cell r="AM334">
            <v>-0.54505518078204684</v>
          </cell>
        </row>
        <row r="338">
          <cell r="C338" t="str">
            <v>X</v>
          </cell>
          <cell r="AM338" t="str">
            <v/>
          </cell>
        </row>
        <row r="340">
          <cell r="C340" t="str">
            <v>X</v>
          </cell>
          <cell r="AM340">
            <v>-0.213021713210854</v>
          </cell>
        </row>
        <row r="342">
          <cell r="C342" t="str">
            <v>X</v>
          </cell>
          <cell r="AM342">
            <v>-0.56034871023424881</v>
          </cell>
        </row>
        <row r="344">
          <cell r="C344" t="str">
            <v>X</v>
          </cell>
          <cell r="AM344">
            <v>-1.013362650999545</v>
          </cell>
        </row>
        <row r="346">
          <cell r="C346" t="str">
            <v>X</v>
          </cell>
          <cell r="AM346">
            <v>-0.88217366921479456</v>
          </cell>
        </row>
        <row r="348">
          <cell r="C348" t="str">
            <v>X</v>
          </cell>
          <cell r="AM348">
            <v>-0.87677343222129966</v>
          </cell>
        </row>
        <row r="350">
          <cell r="C350" t="str">
            <v>X</v>
          </cell>
          <cell r="AM350">
            <v>-1.4038616657221836E-2</v>
          </cell>
        </row>
        <row r="352">
          <cell r="C352" t="str">
            <v>X</v>
          </cell>
          <cell r="AM352">
            <v>-1.1981502241898467</v>
          </cell>
        </row>
        <row r="354">
          <cell r="C354" t="str">
            <v>X</v>
          </cell>
          <cell r="AM354">
            <v>-0.84838888384526145</v>
          </cell>
        </row>
        <row r="356">
          <cell r="C356" t="str">
            <v>X</v>
          </cell>
          <cell r="AM356">
            <v>-0.75768547047919599</v>
          </cell>
        </row>
        <row r="358">
          <cell r="C358" t="str">
            <v>X</v>
          </cell>
          <cell r="AM358">
            <v>-0.55932638788251154</v>
          </cell>
        </row>
        <row r="362">
          <cell r="C362" t="str">
            <v>X</v>
          </cell>
          <cell r="AM362">
            <v>1.0936705078727225</v>
          </cell>
        </row>
        <row r="364">
          <cell r="C364" t="str">
            <v>X</v>
          </cell>
          <cell r="AM364">
            <v>0.72788038937390132</v>
          </cell>
        </row>
        <row r="366">
          <cell r="C366" t="str">
            <v>X</v>
          </cell>
          <cell r="AM366" t="str">
            <v/>
          </cell>
        </row>
        <row r="368">
          <cell r="C368" t="str">
            <v>X</v>
          </cell>
          <cell r="AM368">
            <v>-4.9922333296348542E-2</v>
          </cell>
        </row>
        <row r="370">
          <cell r="C370" t="str">
            <v>X</v>
          </cell>
          <cell r="AM370">
            <v>-0.14298927037794151</v>
          </cell>
        </row>
        <row r="372">
          <cell r="C372" t="str">
            <v>X</v>
          </cell>
          <cell r="AM372">
            <v>-0.32256382837022679</v>
          </cell>
        </row>
        <row r="374">
          <cell r="C374" t="str">
            <v>X</v>
          </cell>
          <cell r="AM374">
            <v>-1.4966992727735065</v>
          </cell>
        </row>
        <row r="376">
          <cell r="C376" t="str">
            <v>X</v>
          </cell>
          <cell r="AM376" t="str">
            <v/>
          </cell>
        </row>
        <row r="378">
          <cell r="C378" t="str">
            <v>X</v>
          </cell>
          <cell r="AM378">
            <v>1.4937709336689053</v>
          </cell>
        </row>
        <row r="380">
          <cell r="C380" t="str">
            <v>X</v>
          </cell>
          <cell r="AM380">
            <v>0.72882510229694342</v>
          </cell>
        </row>
        <row r="382">
          <cell r="C382" t="str">
            <v>X</v>
          </cell>
          <cell r="AM382">
            <v>0.17571391240937784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7"/>
  <sheetViews>
    <sheetView workbookViewId="0"/>
  </sheetViews>
  <sheetFormatPr baseColWidth="10" defaultRowHeight="15" x14ac:dyDescent="0"/>
  <cols>
    <col min="1" max="1" bestFit="true" customWidth="true" width="13.0" collapsed="true"/>
  </cols>
  <sheetData>
    <row r="1" spans="1:5">
      <c r="A1" s="4" t="s">
        <v>602</v>
      </c>
      <c r="B1" s="4"/>
      <c r="C1" s="4"/>
      <c r="D1" s="4"/>
      <c r="E1" s="4"/>
    </row>
    <row r="2" spans="1:5">
      <c r="A2" t="s">
        <v>188</v>
      </c>
    </row>
    <row r="3" spans="1:5">
      <c r="A3" s="3" t="s">
        <v>55</v>
      </c>
    </row>
    <row r="4" spans="1:5">
      <c r="A4" s="3" t="s">
        <v>56</v>
      </c>
    </row>
    <row r="5" spans="1:5">
      <c r="A5" s="3" t="s">
        <v>57</v>
      </c>
    </row>
    <row r="6" spans="1:5">
      <c r="A6" s="3" t="s">
        <v>58</v>
      </c>
    </row>
    <row r="7" spans="1:5">
      <c r="A7" s="3" t="s">
        <v>62</v>
      </c>
    </row>
    <row r="8" spans="1:5">
      <c r="A8" s="3" t="s">
        <v>59</v>
      </c>
    </row>
    <row r="9" spans="1:5">
      <c r="A9" s="3" t="s">
        <v>60</v>
      </c>
    </row>
    <row r="10" spans="1:5">
      <c r="A10" s="3" t="s">
        <v>61</v>
      </c>
    </row>
    <row r="11" spans="1:5">
      <c r="A11" s="3" t="s">
        <v>63</v>
      </c>
    </row>
    <row r="12" spans="1:5">
      <c r="A12" s="3" t="s">
        <v>64</v>
      </c>
    </row>
    <row r="13" spans="1:5">
      <c r="A13" s="3" t="s">
        <v>65</v>
      </c>
    </row>
    <row r="14" spans="1:5">
      <c r="A14" s="3" t="s">
        <v>77</v>
      </c>
    </row>
    <row r="15" spans="1:5">
      <c r="A15" s="3" t="s">
        <v>78</v>
      </c>
    </row>
    <row r="16" spans="1:5">
      <c r="A16" s="3" t="s">
        <v>79</v>
      </c>
    </row>
    <row r="17" spans="1:1">
      <c r="A17" s="3" t="s">
        <v>80</v>
      </c>
    </row>
    <row r="18" spans="1:1">
      <c r="A18" s="3" t="s">
        <v>81</v>
      </c>
    </row>
    <row r="19" spans="1:1">
      <c r="A19" s="3" t="s">
        <v>82</v>
      </c>
    </row>
    <row r="20" spans="1:1">
      <c r="A20" s="3" t="s">
        <v>83</v>
      </c>
    </row>
    <row r="21" spans="1:1">
      <c r="A21" s="3" t="s">
        <v>84</v>
      </c>
    </row>
    <row r="22" spans="1:1">
      <c r="A22" s="3" t="s">
        <v>85</v>
      </c>
    </row>
    <row r="23" spans="1:1">
      <c r="A23" s="3" t="s">
        <v>86</v>
      </c>
    </row>
    <row r="24" spans="1:1">
      <c r="A24" s="3" t="s">
        <v>87</v>
      </c>
    </row>
    <row r="25" spans="1:1">
      <c r="A25" s="3" t="s">
        <v>99</v>
      </c>
    </row>
    <row r="26" spans="1:1">
      <c r="A26" s="3" t="s">
        <v>100</v>
      </c>
    </row>
    <row r="27" spans="1:1">
      <c r="A27" s="3" t="s">
        <v>101</v>
      </c>
    </row>
    <row r="28" spans="1:1">
      <c r="A28" s="3" t="s">
        <v>102</v>
      </c>
    </row>
    <row r="29" spans="1:1">
      <c r="A29" s="3" t="s">
        <v>103</v>
      </c>
    </row>
    <row r="30" spans="1:1">
      <c r="A30" s="3" t="s">
        <v>104</v>
      </c>
    </row>
    <row r="31" spans="1:1">
      <c r="A31" s="3" t="s">
        <v>105</v>
      </c>
    </row>
    <row r="32" spans="1:1">
      <c r="A32" s="3" t="s">
        <v>106</v>
      </c>
    </row>
    <row r="33" spans="1:1">
      <c r="A33" s="3" t="s">
        <v>107</v>
      </c>
    </row>
    <row r="34" spans="1:1">
      <c r="A34" s="3" t="s">
        <v>109</v>
      </c>
    </row>
    <row r="35" spans="1:1">
      <c r="A35" s="3" t="s">
        <v>121</v>
      </c>
    </row>
    <row r="36" spans="1:1">
      <c r="A36" s="3" t="s">
        <v>122</v>
      </c>
    </row>
    <row r="37" spans="1:1">
      <c r="A37" s="3" t="s">
        <v>123</v>
      </c>
    </row>
    <row r="38" spans="1:1">
      <c r="A38" s="3" t="s">
        <v>124</v>
      </c>
    </row>
    <row r="39" spans="1:1">
      <c r="A39" s="3" t="s">
        <v>125</v>
      </c>
    </row>
    <row r="40" spans="1:1">
      <c r="A40" s="3" t="s">
        <v>126</v>
      </c>
    </row>
    <row r="41" spans="1:1">
      <c r="A41" s="3" t="s">
        <v>127</v>
      </c>
    </row>
    <row r="42" spans="1:1">
      <c r="A42" s="3" t="s">
        <v>88</v>
      </c>
    </row>
    <row r="43" spans="1:1">
      <c r="A43" s="3" t="s">
        <v>108</v>
      </c>
    </row>
    <row r="44" spans="1:1">
      <c r="A44" s="3" t="s">
        <v>144</v>
      </c>
    </row>
    <row r="45" spans="1:1">
      <c r="A45" s="3" t="s">
        <v>145</v>
      </c>
    </row>
    <row r="46" spans="1:1">
      <c r="A46" s="3" t="s">
        <v>146</v>
      </c>
    </row>
    <row r="47" spans="1:1">
      <c r="A47" s="3" t="s">
        <v>147</v>
      </c>
    </row>
    <row r="48" spans="1:1">
      <c r="A48" s="3" t="s">
        <v>148</v>
      </c>
    </row>
    <row r="49" spans="1:1">
      <c r="A49" s="3" t="s">
        <v>128</v>
      </c>
    </row>
    <row r="50" spans="1:1">
      <c r="A50" s="3" t="s">
        <v>129</v>
      </c>
    </row>
    <row r="51" spans="1:1">
      <c r="A51" s="3" t="s">
        <v>130</v>
      </c>
    </row>
    <row r="52" spans="1:1">
      <c r="A52" s="3" t="s">
        <v>131</v>
      </c>
    </row>
    <row r="53" spans="1:1">
      <c r="A53" s="3" t="s">
        <v>143</v>
      </c>
    </row>
    <row r="54" spans="1:1">
      <c r="A54" s="3" t="s">
        <v>151</v>
      </c>
    </row>
    <row r="55" spans="1:1">
      <c r="A55" s="3" t="s">
        <v>149</v>
      </c>
    </row>
    <row r="56" spans="1:1">
      <c r="A56" s="3" t="s">
        <v>150</v>
      </c>
    </row>
    <row r="57" spans="1:1">
      <c r="A57" s="3" t="s">
        <v>152</v>
      </c>
    </row>
    <row r="58" spans="1:1">
      <c r="A58" s="3" t="s">
        <v>153</v>
      </c>
    </row>
    <row r="59" spans="1:1">
      <c r="A59" s="3" t="s">
        <v>165</v>
      </c>
    </row>
    <row r="60" spans="1:1">
      <c r="A60" s="3" t="s">
        <v>0</v>
      </c>
    </row>
    <row r="61" spans="1:1">
      <c r="A61" s="3" t="s">
        <v>10</v>
      </c>
    </row>
    <row r="62" spans="1:1">
      <c r="A62" s="3" t="s">
        <v>4</v>
      </c>
    </row>
    <row r="63" spans="1:1">
      <c r="A63" s="3" t="s">
        <v>44</v>
      </c>
    </row>
    <row r="64" spans="1:1">
      <c r="A64" s="3" t="s">
        <v>45</v>
      </c>
    </row>
    <row r="65" spans="1:1">
      <c r="A65" s="3" t="s">
        <v>46</v>
      </c>
    </row>
    <row r="66" spans="1:1">
      <c r="A66" s="3" t="s">
        <v>47</v>
      </c>
    </row>
    <row r="67" spans="1:1">
      <c r="A67" s="3" t="s">
        <v>48</v>
      </c>
    </row>
    <row r="68" spans="1:1">
      <c r="A68" s="3" t="s">
        <v>69</v>
      </c>
    </row>
    <row r="69" spans="1:1">
      <c r="A69" s="3" t="s">
        <v>66</v>
      </c>
    </row>
    <row r="70" spans="1:1">
      <c r="A70" s="3" t="s">
        <v>49</v>
      </c>
    </row>
    <row r="71" spans="1:1">
      <c r="A71" s="3" t="s">
        <v>72</v>
      </c>
    </row>
    <row r="72" spans="1:1">
      <c r="A72" s="3" t="s">
        <v>73</v>
      </c>
    </row>
    <row r="73" spans="1:1">
      <c r="A73" s="3" t="s">
        <v>50</v>
      </c>
    </row>
    <row r="74" spans="1:1">
      <c r="A74" s="3" t="s">
        <v>68</v>
      </c>
    </row>
    <row r="75" spans="1:1">
      <c r="A75" s="3" t="s">
        <v>52</v>
      </c>
    </row>
    <row r="76" spans="1:1">
      <c r="A76" s="3" t="s">
        <v>51</v>
      </c>
    </row>
    <row r="77" spans="1:1">
      <c r="A77" s="3" t="s">
        <v>53</v>
      </c>
    </row>
    <row r="78" spans="1:1">
      <c r="A78" s="3" t="s">
        <v>70</v>
      </c>
    </row>
    <row r="79" spans="1:1">
      <c r="A79" s="3" t="s">
        <v>54</v>
      </c>
    </row>
    <row r="80" spans="1:1">
      <c r="A80" s="3" t="s">
        <v>71</v>
      </c>
    </row>
    <row r="81" spans="1:1">
      <c r="A81" s="3" t="s">
        <v>67</v>
      </c>
    </row>
    <row r="82" spans="1:1">
      <c r="A82" s="3" t="s">
        <v>74</v>
      </c>
    </row>
    <row r="83" spans="1:1">
      <c r="A83" s="3" t="s">
        <v>28</v>
      </c>
    </row>
    <row r="84" spans="1:1">
      <c r="A84" s="3" t="s">
        <v>29</v>
      </c>
    </row>
    <row r="85" spans="1:1">
      <c r="A85" s="3" t="s">
        <v>30</v>
      </c>
    </row>
    <row r="86" spans="1:1">
      <c r="A86" s="3" t="s">
        <v>31</v>
      </c>
    </row>
    <row r="87" spans="1:1">
      <c r="A87" s="3" t="s">
        <v>32</v>
      </c>
    </row>
    <row r="88" spans="1:1">
      <c r="A88" s="3" t="s">
        <v>155</v>
      </c>
    </row>
    <row r="89" spans="1:1">
      <c r="A89" s="3" t="s">
        <v>167</v>
      </c>
    </row>
    <row r="90" spans="1:1">
      <c r="A90" s="3" t="s">
        <v>168</v>
      </c>
    </row>
    <row r="91" spans="1:1">
      <c r="A91" s="3" t="s">
        <v>170</v>
      </c>
    </row>
    <row r="92" spans="1:1">
      <c r="A92" s="3" t="s">
        <v>171</v>
      </c>
    </row>
    <row r="93" spans="1:1">
      <c r="A93" s="3" t="s">
        <v>172</v>
      </c>
    </row>
    <row r="94" spans="1:1">
      <c r="A94" s="3" t="s">
        <v>173</v>
      </c>
    </row>
    <row r="95" spans="1:1">
      <c r="A95" s="3" t="s">
        <v>174</v>
      </c>
    </row>
    <row r="96" spans="1:1">
      <c r="A96" s="3" t="s">
        <v>175</v>
      </c>
    </row>
    <row r="97" spans="1:1">
      <c r="A97" s="3" t="s">
        <v>23</v>
      </c>
    </row>
    <row r="98" spans="1:1">
      <c r="A98" s="3" t="s">
        <v>24</v>
      </c>
    </row>
    <row r="99" spans="1:1">
      <c r="A99" s="3" t="s">
        <v>25</v>
      </c>
    </row>
    <row r="100" spans="1:1">
      <c r="A100" s="3" t="s">
        <v>26</v>
      </c>
    </row>
    <row r="101" spans="1:1">
      <c r="A101" s="3" t="s">
        <v>27</v>
      </c>
    </row>
    <row r="102" spans="1:1">
      <c r="A102" s="3" t="s">
        <v>166</v>
      </c>
    </row>
    <row r="103" spans="1:1">
      <c r="A103" s="3" t="s">
        <v>169</v>
      </c>
    </row>
    <row r="104" spans="1:1">
      <c r="A104" s="3" t="s">
        <v>22</v>
      </c>
    </row>
    <row r="105" spans="1:1">
      <c r="A105" s="3" t="s">
        <v>156</v>
      </c>
    </row>
    <row r="106" spans="1:1">
      <c r="A106" s="3" t="s">
        <v>157</v>
      </c>
    </row>
    <row r="107" spans="1:1">
      <c r="A107" s="3" t="s">
        <v>158</v>
      </c>
    </row>
    <row r="108" spans="1:1">
      <c r="A108" s="3" t="s">
        <v>159</v>
      </c>
    </row>
    <row r="109" spans="1:1">
      <c r="A109" s="3" t="s">
        <v>160</v>
      </c>
    </row>
    <row r="110" spans="1:1">
      <c r="A110" s="3" t="s">
        <v>161</v>
      </c>
    </row>
    <row r="111" spans="1:1">
      <c r="A111" s="3" t="s">
        <v>162</v>
      </c>
    </row>
    <row r="112" spans="1:1">
      <c r="A112" s="3" t="s">
        <v>163</v>
      </c>
    </row>
    <row r="113" spans="1:1">
      <c r="A113" s="3" t="s">
        <v>164</v>
      </c>
    </row>
    <row r="114" spans="1:1">
      <c r="A114" s="3" t="s">
        <v>176</v>
      </c>
    </row>
    <row r="115" spans="1:1">
      <c r="A115" s="3" t="s">
        <v>177</v>
      </c>
    </row>
    <row r="116" spans="1:1">
      <c r="A116" s="3" t="s">
        <v>178</v>
      </c>
    </row>
    <row r="117" spans="1:1">
      <c r="A117" s="3" t="s">
        <v>179</v>
      </c>
    </row>
    <row r="118" spans="1:1">
      <c r="A118" s="3" t="s">
        <v>180</v>
      </c>
    </row>
    <row r="119" spans="1:1">
      <c r="A119" s="3" t="s">
        <v>181</v>
      </c>
    </row>
    <row r="120" spans="1:1">
      <c r="A120" s="3" t="s">
        <v>182</v>
      </c>
    </row>
    <row r="121" spans="1:1">
      <c r="A121" s="3" t="s">
        <v>183</v>
      </c>
    </row>
    <row r="122" spans="1:1">
      <c r="A122" s="3" t="s">
        <v>184</v>
      </c>
    </row>
    <row r="123" spans="1:1">
      <c r="A123" s="3" t="s">
        <v>185</v>
      </c>
    </row>
    <row r="124" spans="1:1">
      <c r="A124" s="3" t="s">
        <v>186</v>
      </c>
    </row>
    <row r="125" spans="1:1">
      <c r="A125" s="3" t="s">
        <v>1</v>
      </c>
    </row>
    <row r="126" spans="1:1">
      <c r="A126" s="3" t="s">
        <v>3</v>
      </c>
    </row>
    <row r="127" spans="1:1">
      <c r="A127" s="3" t="s">
        <v>5</v>
      </c>
    </row>
    <row r="128" spans="1:1">
      <c r="A128" s="3" t="s">
        <v>7</v>
      </c>
    </row>
    <row r="129" spans="1:1">
      <c r="A129" s="3" t="s">
        <v>9</v>
      </c>
    </row>
    <row r="130" spans="1:1">
      <c r="A130" s="3" t="s">
        <v>11</v>
      </c>
    </row>
    <row r="131" spans="1:1">
      <c r="A131" s="3" t="s">
        <v>13</v>
      </c>
    </row>
    <row r="132" spans="1:1">
      <c r="A132" s="3" t="s">
        <v>15</v>
      </c>
    </row>
    <row r="133" spans="1:1">
      <c r="A133" s="3" t="s">
        <v>17</v>
      </c>
    </row>
    <row r="134" spans="1:1">
      <c r="A134" s="3" t="s">
        <v>19</v>
      </c>
    </row>
    <row r="135" spans="1:1">
      <c r="A135" s="3" t="s">
        <v>21</v>
      </c>
    </row>
    <row r="136" spans="1:1">
      <c r="A136" s="3" t="s">
        <v>20</v>
      </c>
    </row>
    <row r="137" spans="1:1">
      <c r="A137" s="3" t="s">
        <v>76</v>
      </c>
    </row>
    <row r="138" spans="1:1">
      <c r="A138" s="3" t="s">
        <v>2</v>
      </c>
    </row>
    <row r="139" spans="1:1">
      <c r="A139" s="3" t="s">
        <v>40</v>
      </c>
    </row>
    <row r="140" spans="1:1">
      <c r="A140" s="3" t="s">
        <v>34</v>
      </c>
    </row>
    <row r="141" spans="1:1">
      <c r="A141" s="3" t="s">
        <v>75</v>
      </c>
    </row>
    <row r="142" spans="1:1">
      <c r="A142" s="3" t="s">
        <v>6</v>
      </c>
    </row>
    <row r="143" spans="1:1">
      <c r="A143" s="3" t="s">
        <v>115</v>
      </c>
    </row>
    <row r="144" spans="1:1">
      <c r="A144" s="3" t="s">
        <v>116</v>
      </c>
    </row>
    <row r="145" spans="1:1">
      <c r="A145" s="3" t="s">
        <v>117</v>
      </c>
    </row>
    <row r="146" spans="1:1">
      <c r="A146" s="3" t="s">
        <v>118</v>
      </c>
    </row>
    <row r="147" spans="1:1">
      <c r="A147" s="3" t="s">
        <v>119</v>
      </c>
    </row>
    <row r="148" spans="1:1">
      <c r="A148" s="3" t="s">
        <v>120</v>
      </c>
    </row>
    <row r="149" spans="1:1">
      <c r="A149" s="3" t="s">
        <v>132</v>
      </c>
    </row>
    <row r="150" spans="1:1">
      <c r="A150" s="3" t="s">
        <v>133</v>
      </c>
    </row>
    <row r="151" spans="1:1">
      <c r="A151" s="3" t="s">
        <v>134</v>
      </c>
    </row>
    <row r="152" spans="1:1">
      <c r="A152" s="3" t="s">
        <v>135</v>
      </c>
    </row>
    <row r="153" spans="1:1">
      <c r="A153" s="3" t="s">
        <v>136</v>
      </c>
    </row>
    <row r="154" spans="1:1">
      <c r="A154" s="3" t="s">
        <v>137</v>
      </c>
    </row>
    <row r="155" spans="1:1">
      <c r="A155" s="3" t="s">
        <v>138</v>
      </c>
    </row>
    <row r="156" spans="1:1">
      <c r="A156" s="3" t="s">
        <v>139</v>
      </c>
    </row>
    <row r="157" spans="1:1">
      <c r="A157" s="3" t="s">
        <v>140</v>
      </c>
    </row>
    <row r="158" spans="1:1">
      <c r="A158" s="3" t="s">
        <v>141</v>
      </c>
    </row>
    <row r="159" spans="1:1">
      <c r="A159" s="3" t="s">
        <v>142</v>
      </c>
    </row>
    <row r="160" spans="1:1">
      <c r="A160" s="3" t="s">
        <v>154</v>
      </c>
    </row>
    <row r="161" spans="1:1">
      <c r="A161" s="3" t="s">
        <v>96</v>
      </c>
    </row>
    <row r="162" spans="1:1">
      <c r="A162" s="3" t="s">
        <v>97</v>
      </c>
    </row>
    <row r="163" spans="1:1">
      <c r="A163" s="3" t="s">
        <v>98</v>
      </c>
    </row>
    <row r="164" spans="1:1">
      <c r="A164" s="3" t="s">
        <v>110</v>
      </c>
    </row>
    <row r="165" spans="1:1">
      <c r="A165" s="3" t="s">
        <v>111</v>
      </c>
    </row>
    <row r="166" spans="1:1">
      <c r="A166" s="3" t="s">
        <v>112</v>
      </c>
    </row>
    <row r="167" spans="1:1">
      <c r="A167" s="3" t="s">
        <v>113</v>
      </c>
    </row>
    <row r="168" spans="1:1">
      <c r="A168" s="3" t="s">
        <v>114</v>
      </c>
    </row>
    <row r="169" spans="1:1">
      <c r="A169" s="3" t="s">
        <v>93</v>
      </c>
    </row>
    <row r="170" spans="1:1">
      <c r="A170" s="3" t="s">
        <v>94</v>
      </c>
    </row>
    <row r="171" spans="1:1">
      <c r="A171" s="3" t="s">
        <v>95</v>
      </c>
    </row>
    <row r="172" spans="1:1">
      <c r="A172" s="3" t="s">
        <v>89</v>
      </c>
    </row>
    <row r="173" spans="1:1">
      <c r="A173" s="3" t="s">
        <v>92</v>
      </c>
    </row>
    <row r="174" spans="1:1">
      <c r="A174" s="3" t="s">
        <v>90</v>
      </c>
    </row>
    <row r="175" spans="1:1">
      <c r="A175" s="3" t="s">
        <v>91</v>
      </c>
    </row>
    <row r="176" spans="1:1">
      <c r="A176" s="3" t="s">
        <v>8</v>
      </c>
    </row>
    <row r="177" spans="1:1">
      <c r="A177" s="3" t="s">
        <v>14</v>
      </c>
    </row>
    <row r="178" spans="1:1">
      <c r="A178" s="3" t="s">
        <v>36</v>
      </c>
    </row>
    <row r="179" spans="1:1">
      <c r="A179" s="3" t="s">
        <v>18</v>
      </c>
    </row>
    <row r="180" spans="1:1">
      <c r="A180" s="3" t="s">
        <v>38</v>
      </c>
    </row>
    <row r="181" spans="1:1">
      <c r="A181" s="3" t="s">
        <v>39</v>
      </c>
    </row>
    <row r="182" spans="1:1">
      <c r="A182" s="3" t="s">
        <v>35</v>
      </c>
    </row>
    <row r="183" spans="1:1">
      <c r="A183" s="3" t="s">
        <v>37</v>
      </c>
    </row>
    <row r="184" spans="1:1">
      <c r="A184" s="3" t="s">
        <v>43</v>
      </c>
    </row>
    <row r="185" spans="1:1">
      <c r="A185" s="3" t="s">
        <v>41</v>
      </c>
    </row>
    <row r="186" spans="1:1">
      <c r="A186" s="3" t="s">
        <v>42</v>
      </c>
    </row>
    <row r="187" spans="1:1">
      <c r="A187" s="3" t="s">
        <v>12</v>
      </c>
    </row>
    <row r="188" spans="1:1">
      <c r="A188" s="3" t="s">
        <v>16</v>
      </c>
    </row>
    <row r="189" spans="1:1">
      <c r="A189" s="3" t="s">
        <v>33</v>
      </c>
    </row>
    <row r="190" spans="1:1">
      <c r="A190" s="3"/>
    </row>
    <row r="191" spans="1:1">
      <c r="A191" s="3"/>
    </row>
    <row r="192" spans="1:1">
      <c r="A192" s="3"/>
    </row>
    <row r="193" spans="1:1">
      <c r="A193" s="3"/>
    </row>
    <row r="194" spans="1:1">
      <c r="A194" s="3"/>
    </row>
    <row r="195" spans="1:1">
      <c r="A195" s="3"/>
    </row>
    <row r="196" spans="1:1">
      <c r="A196" s="3"/>
    </row>
    <row r="197" spans="1:1">
      <c r="A197" s="3"/>
    </row>
    <row r="198" spans="1:1">
      <c r="A198" s="3"/>
    </row>
    <row r="199" spans="1:1">
      <c r="A199" s="3"/>
    </row>
    <row r="200" spans="1:1">
      <c r="A200" s="3"/>
    </row>
    <row r="201" spans="1:1">
      <c r="A201" s="3"/>
    </row>
    <row r="202" spans="1:1">
      <c r="A202" s="3"/>
    </row>
    <row r="203" spans="1:1">
      <c r="A203" s="3"/>
    </row>
    <row r="204" spans="1:1">
      <c r="A204" s="3"/>
    </row>
    <row r="205" spans="1:1">
      <c r="A205" s="3"/>
    </row>
    <row r="206" spans="1:1">
      <c r="A206" s="3"/>
    </row>
    <row r="207" spans="1:1">
      <c r="A207" s="3"/>
    </row>
    <row r="208" spans="1:1">
      <c r="A208" s="3"/>
    </row>
    <row r="209" spans="1:1">
      <c r="A209" s="3"/>
    </row>
    <row r="210" spans="1:1">
      <c r="A210" s="3"/>
    </row>
    <row r="211" spans="1:1">
      <c r="A211" s="3"/>
    </row>
    <row r="212" spans="1:1">
      <c r="A212" s="3"/>
    </row>
    <row r="213" spans="1:1">
      <c r="A213" s="3"/>
    </row>
    <row r="214" spans="1:1">
      <c r="A214" s="3"/>
    </row>
    <row r="215" spans="1:1">
      <c r="A215" s="3"/>
    </row>
    <row r="216" spans="1:1">
      <c r="A216" s="3"/>
    </row>
    <row r="217" spans="1:1">
      <c r="A217" s="3"/>
    </row>
    <row r="218" spans="1:1">
      <c r="A218" s="3"/>
    </row>
    <row r="219" spans="1:1">
      <c r="A219" s="3"/>
    </row>
    <row r="220" spans="1:1">
      <c r="A220" s="3"/>
    </row>
    <row r="221" spans="1:1">
      <c r="A221" s="3"/>
    </row>
    <row r="222" spans="1:1">
      <c r="A222" s="3"/>
    </row>
    <row r="223" spans="1:1">
      <c r="A223" s="3"/>
    </row>
    <row r="224" spans="1:1">
      <c r="A224" s="3"/>
    </row>
    <row r="225" spans="1:1">
      <c r="A225" s="3"/>
    </row>
    <row r="226" spans="1:1">
      <c r="A226" s="3"/>
    </row>
    <row r="227" spans="1:1">
      <c r="A227" s="3"/>
    </row>
    <row r="228" spans="1:1">
      <c r="A228" s="3"/>
    </row>
    <row r="229" spans="1:1">
      <c r="A229" s="3"/>
    </row>
    <row r="230" spans="1:1">
      <c r="A230" s="3"/>
    </row>
    <row r="231" spans="1:1">
      <c r="A231" s="3"/>
    </row>
    <row r="232" spans="1:1">
      <c r="A232" s="3"/>
    </row>
    <row r="233" spans="1:1">
      <c r="A233" s="3"/>
    </row>
    <row r="234" spans="1:1">
      <c r="A234" s="3"/>
    </row>
    <row r="235" spans="1:1">
      <c r="A235" s="3"/>
    </row>
    <row r="236" spans="1:1">
      <c r="A236" s="3"/>
    </row>
    <row r="237" spans="1:1">
      <c r="A237" s="3"/>
    </row>
    <row r="238" spans="1:1">
      <c r="A238" s="3"/>
    </row>
    <row r="239" spans="1:1">
      <c r="A239" s="3"/>
    </row>
    <row r="240" spans="1:1">
      <c r="A240" s="3"/>
    </row>
    <row r="241" spans="1:1">
      <c r="A241" s="3"/>
    </row>
    <row r="242" spans="1:1">
      <c r="A242" s="3"/>
    </row>
    <row r="243" spans="1:1">
      <c r="A243" s="3"/>
    </row>
    <row r="244" spans="1:1">
      <c r="A244" s="3"/>
    </row>
    <row r="245" spans="1:1">
      <c r="A245" s="3"/>
    </row>
    <row r="246" spans="1:1">
      <c r="A246" s="3"/>
    </row>
    <row r="247" spans="1:1">
      <c r="A247" s="3"/>
    </row>
    <row r="248" spans="1:1">
      <c r="A248" s="3"/>
    </row>
    <row r="249" spans="1:1">
      <c r="A249" s="3"/>
    </row>
    <row r="250" spans="1:1">
      <c r="A250" s="3"/>
    </row>
    <row r="251" spans="1:1">
      <c r="A251" s="3"/>
    </row>
    <row r="252" spans="1:1">
      <c r="A252" s="3"/>
    </row>
    <row r="253" spans="1:1">
      <c r="A253" s="3"/>
    </row>
    <row r="254" spans="1:1">
      <c r="A254" s="3"/>
    </row>
    <row r="255" spans="1:1">
      <c r="A255" s="3"/>
    </row>
    <row r="256" spans="1:1">
      <c r="A256" s="3"/>
    </row>
    <row r="257" spans="1:1">
      <c r="A257" s="3"/>
    </row>
    <row r="258" spans="1:1">
      <c r="A258" s="3"/>
    </row>
    <row r="259" spans="1:1">
      <c r="A259" s="3"/>
    </row>
    <row r="260" spans="1:1">
      <c r="A260" s="3"/>
    </row>
    <row r="261" spans="1:1">
      <c r="A261" s="3"/>
    </row>
    <row r="262" spans="1:1">
      <c r="A262" s="3"/>
    </row>
    <row r="263" spans="1:1">
      <c r="A263" s="3"/>
    </row>
    <row r="264" spans="1:1">
      <c r="A264" s="3"/>
    </row>
    <row r="265" spans="1:1">
      <c r="A265" s="3"/>
    </row>
    <row r="266" spans="1:1">
      <c r="A266" s="3"/>
    </row>
    <row r="267" spans="1:1">
      <c r="A267" s="3"/>
    </row>
    <row r="268" spans="1:1">
      <c r="A268" s="3"/>
    </row>
    <row r="269" spans="1:1">
      <c r="A269" s="3"/>
    </row>
    <row r="270" spans="1:1">
      <c r="A270" s="3"/>
    </row>
    <row r="271" spans="1:1">
      <c r="A271" s="3"/>
    </row>
    <row r="272" spans="1:1">
      <c r="A272" s="3"/>
    </row>
    <row r="273" spans="1:1">
      <c r="A273" s="3"/>
    </row>
    <row r="274" spans="1:1">
      <c r="A274" s="3"/>
    </row>
    <row r="275" spans="1:1">
      <c r="A275" s="3"/>
    </row>
    <row r="276" spans="1:1">
      <c r="A276" s="3"/>
    </row>
    <row r="277" spans="1:1">
      <c r="A277" s="3"/>
    </row>
    <row r="278" spans="1:1">
      <c r="A278" s="3"/>
    </row>
    <row r="279" spans="1:1">
      <c r="A279" s="3"/>
    </row>
    <row r="280" spans="1:1">
      <c r="A280" s="3"/>
    </row>
    <row r="281" spans="1:1">
      <c r="A281" s="3"/>
    </row>
    <row r="282" spans="1:1">
      <c r="A282" s="3"/>
    </row>
    <row r="283" spans="1:1">
      <c r="A283" s="3"/>
    </row>
    <row r="284" spans="1:1">
      <c r="A284" s="3"/>
    </row>
    <row r="285" spans="1:1">
      <c r="A285" s="3"/>
    </row>
    <row r="286" spans="1:1">
      <c r="A286" s="3"/>
    </row>
    <row r="287" spans="1:1">
      <c r="A287" s="3"/>
    </row>
    <row r="288" spans="1:1">
      <c r="A288" s="3"/>
    </row>
    <row r="289" spans="1:1">
      <c r="A289" s="3"/>
    </row>
    <row r="290" spans="1:1">
      <c r="A290" s="3"/>
    </row>
    <row r="291" spans="1:1">
      <c r="A291" s="3"/>
    </row>
    <row r="292" spans="1:1">
      <c r="A292" s="3"/>
    </row>
    <row r="293" spans="1:1">
      <c r="A293" s="3"/>
    </row>
    <row r="294" spans="1:1">
      <c r="A294" s="3"/>
    </row>
    <row r="295" spans="1:1">
      <c r="A295" s="3"/>
    </row>
    <row r="296" spans="1:1">
      <c r="A296" s="3"/>
    </row>
    <row r="297" spans="1:1">
      <c r="A297" s="3"/>
    </row>
    <row r="298" spans="1:1">
      <c r="A298" s="3"/>
    </row>
    <row r="299" spans="1:1">
      <c r="A299" s="3"/>
    </row>
    <row r="300" spans="1:1">
      <c r="A300" s="3"/>
    </row>
    <row r="301" spans="1:1">
      <c r="A301" s="3"/>
    </row>
    <row r="302" spans="1:1">
      <c r="A302" s="3"/>
    </row>
    <row r="303" spans="1:1">
      <c r="A303" s="3"/>
    </row>
    <row r="304" spans="1:1">
      <c r="A304" s="3"/>
    </row>
    <row r="305" spans="1:1">
      <c r="A305" s="3"/>
    </row>
    <row r="306" spans="1:1">
      <c r="A306" s="3"/>
    </row>
    <row r="307" spans="1:1">
      <c r="A307" s="3"/>
    </row>
    <row r="308" spans="1:1">
      <c r="A308" s="3"/>
    </row>
    <row r="309" spans="1:1">
      <c r="A309" s="3"/>
    </row>
    <row r="310" spans="1:1">
      <c r="A310" s="3"/>
    </row>
    <row r="311" spans="1:1">
      <c r="A311" s="3"/>
    </row>
    <row r="312" spans="1:1">
      <c r="A312" s="3"/>
    </row>
    <row r="313" spans="1:1">
      <c r="A313" s="3"/>
    </row>
    <row r="314" spans="1:1">
      <c r="A314" s="3"/>
    </row>
    <row r="315" spans="1:1">
      <c r="A315" s="3"/>
    </row>
    <row r="316" spans="1:1">
      <c r="A316" s="3"/>
    </row>
    <row r="317" spans="1:1">
      <c r="A317" s="3"/>
    </row>
    <row r="318" spans="1:1">
      <c r="A318" s="3"/>
    </row>
    <row r="319" spans="1:1">
      <c r="A319" s="3"/>
    </row>
    <row r="320" spans="1:1">
      <c r="A320" s="3"/>
    </row>
    <row r="321" spans="1:1">
      <c r="A321" s="3"/>
    </row>
    <row r="322" spans="1:1">
      <c r="A322" s="3"/>
    </row>
    <row r="323" spans="1:1">
      <c r="A323" s="3"/>
    </row>
    <row r="324" spans="1:1">
      <c r="A324" s="3"/>
    </row>
    <row r="325" spans="1:1">
      <c r="A325" s="3"/>
    </row>
    <row r="326" spans="1:1">
      <c r="A326" s="3"/>
    </row>
    <row r="327" spans="1:1">
      <c r="A327" s="3"/>
    </row>
    <row r="328" spans="1:1">
      <c r="A328" s="3"/>
    </row>
    <row r="329" spans="1:1">
      <c r="A329" s="3"/>
    </row>
    <row r="330" spans="1:1">
      <c r="A330" s="3"/>
    </row>
    <row r="331" spans="1:1">
      <c r="A331" s="3"/>
    </row>
    <row r="332" spans="1:1">
      <c r="A332" s="3"/>
    </row>
    <row r="333" spans="1:1">
      <c r="A333" s="3"/>
    </row>
    <row r="334" spans="1:1">
      <c r="A334" s="3"/>
    </row>
    <row r="335" spans="1:1">
      <c r="A335" s="3"/>
    </row>
    <row r="336" spans="1:1">
      <c r="A336" s="3"/>
    </row>
    <row r="337" spans="1:1">
      <c r="A337" s="3"/>
    </row>
    <row r="338" spans="1:1">
      <c r="A338" s="3"/>
    </row>
    <row r="339" spans="1:1">
      <c r="A339" s="3"/>
    </row>
    <row r="340" spans="1:1">
      <c r="A340" s="3"/>
    </row>
    <row r="341" spans="1:1">
      <c r="A341" s="3"/>
    </row>
    <row r="342" spans="1:1">
      <c r="A342" s="3"/>
    </row>
    <row r="343" spans="1:1">
      <c r="A343" s="3"/>
    </row>
    <row r="344" spans="1:1">
      <c r="A344" s="3"/>
    </row>
    <row r="345" spans="1:1">
      <c r="A345" s="3"/>
    </row>
    <row r="346" spans="1:1">
      <c r="A346" s="3"/>
    </row>
    <row r="347" spans="1:1">
      <c r="A347" s="3"/>
    </row>
    <row r="348" spans="1:1">
      <c r="A348" s="3"/>
    </row>
    <row r="349" spans="1:1">
      <c r="A349" s="3"/>
    </row>
    <row r="350" spans="1:1">
      <c r="A350" s="3"/>
    </row>
    <row r="351" spans="1:1">
      <c r="A351" s="3"/>
    </row>
    <row r="352" spans="1:1">
      <c r="A352" s="3"/>
    </row>
    <row r="353" spans="1:1">
      <c r="A353" s="3"/>
    </row>
    <row r="354" spans="1:1">
      <c r="A354" s="3"/>
    </row>
    <row r="355" spans="1:1">
      <c r="A355" s="3"/>
    </row>
    <row r="356" spans="1:1">
      <c r="A356" s="3"/>
    </row>
    <row r="357" spans="1:1">
      <c r="A357" s="3"/>
    </row>
    <row r="358" spans="1:1">
      <c r="A358" s="3"/>
    </row>
    <row r="359" spans="1:1">
      <c r="A359" s="3"/>
    </row>
    <row r="360" spans="1:1">
      <c r="A360" s="3"/>
    </row>
    <row r="361" spans="1:1">
      <c r="A361" s="3"/>
    </row>
    <row r="362" spans="1:1">
      <c r="A362" s="3"/>
    </row>
    <row r="363" spans="1:1">
      <c r="A363" s="3"/>
    </row>
    <row r="364" spans="1:1">
      <c r="A364" s="3"/>
    </row>
    <row r="365" spans="1:1">
      <c r="A365" s="3"/>
    </row>
    <row r="366" spans="1:1">
      <c r="A366" s="3"/>
    </row>
    <row r="367" spans="1:1">
      <c r="A367" s="3"/>
    </row>
    <row r="368" spans="1:1">
      <c r="A368" s="3"/>
    </row>
    <row r="369" spans="1:1">
      <c r="A369" s="3"/>
    </row>
    <row r="370" spans="1:1">
      <c r="A370" s="3"/>
    </row>
    <row r="371" spans="1:1">
      <c r="A371" s="3"/>
    </row>
    <row r="372" spans="1:1">
      <c r="A372" s="3"/>
    </row>
    <row r="373" spans="1:1">
      <c r="A373" s="3"/>
    </row>
    <row r="374" spans="1:1">
      <c r="A374" s="3"/>
    </row>
    <row r="375" spans="1:1">
      <c r="A375" s="3"/>
    </row>
    <row r="376" spans="1:1">
      <c r="A376" s="3"/>
    </row>
    <row r="377" spans="1:1">
      <c r="A377" s="3"/>
    </row>
    <row r="378" spans="1:1">
      <c r="A378" s="3"/>
    </row>
    <row r="379" spans="1:1">
      <c r="A379" s="3"/>
    </row>
    <row r="380" spans="1:1">
      <c r="A380" s="3"/>
    </row>
    <row r="381" spans="1:1">
      <c r="A381" s="3"/>
    </row>
    <row r="382" spans="1:1">
      <c r="A382" s="3"/>
    </row>
    <row r="383" spans="1:1">
      <c r="A383" s="3"/>
    </row>
    <row r="384" spans="1:1">
      <c r="A384" s="3"/>
    </row>
    <row r="385" spans="1:1">
      <c r="A385" s="3"/>
    </row>
    <row r="386" spans="1:1">
      <c r="A386" s="3"/>
    </row>
    <row r="387" spans="1:1">
      <c r="A387" s="3"/>
    </row>
  </sheetData>
  <sortState ref="A1:A385">
    <sortCondition ref="A1:A38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D15" sqref="D15"/>
    </sheetView>
  </sheetViews>
  <sheetFormatPr baseColWidth="10" defaultRowHeight="15" x14ac:dyDescent="0"/>
  <cols>
    <col min="1" max="1" customWidth="true" width="13.5" collapsed="true"/>
  </cols>
  <sheetData>
    <row r="1" spans="1:4">
      <c r="A1" s="4" t="s">
        <v>190</v>
      </c>
      <c r="B1" s="4"/>
      <c r="C1" s="4"/>
      <c r="D1" s="4"/>
    </row>
    <row r="2" spans="1:4">
      <c r="A2" t="s">
        <v>188</v>
      </c>
    </row>
    <row r="3" spans="1:4">
      <c r="A3" s="1" t="s">
        <v>64</v>
      </c>
      <c r="B3" s="2" t="str">
        <f>IF('[1]2043'!C116="X",'[1]2043'!AM116,"")</f>
        <v/>
      </c>
    </row>
    <row r="4" spans="1:4">
      <c r="A4" s="1" t="s">
        <v>107</v>
      </c>
      <c r="B4" s="2" t="str">
        <f>IF('[1]2043'!C210="X",'[1]2043'!AM210,"")</f>
        <v/>
      </c>
    </row>
    <row r="5" spans="1:4">
      <c r="A5" s="1" t="s">
        <v>121</v>
      </c>
      <c r="B5" s="2" t="str">
        <f>IF('[1]2043'!C242="X",'[1]2043'!AM242,"")</f>
        <v/>
      </c>
    </row>
    <row r="6" spans="1:4">
      <c r="A6" s="1" t="s">
        <v>122</v>
      </c>
      <c r="B6" s="2" t="str">
        <f>IF('[1]2043'!C244="X",'[1]2043'!AM244,"")</f>
        <v/>
      </c>
    </row>
    <row r="7" spans="1:4">
      <c r="A7" s="1" t="s">
        <v>88</v>
      </c>
      <c r="B7" s="2" t="str">
        <f>IF('[1]2043'!C170="X",'[1]2043'!AM170,"")</f>
        <v/>
      </c>
    </row>
    <row r="8" spans="1:4">
      <c r="A8" s="1" t="s">
        <v>145</v>
      </c>
      <c r="B8" s="2" t="str">
        <f>IF('[1]2043'!C294="X",'[1]2043'!AM294,"")</f>
        <v/>
      </c>
    </row>
    <row r="9" spans="1:4">
      <c r="A9" s="1" t="s">
        <v>147</v>
      </c>
      <c r="B9" s="2" t="str">
        <f>IF('[1]2043'!C298="X",'[1]2043'!AM298,"")</f>
        <v/>
      </c>
    </row>
    <row r="10" spans="1:4">
      <c r="A10" s="1" t="s">
        <v>143</v>
      </c>
      <c r="B10" s="2" t="str">
        <f>IF('[1]2043'!C290="X",'[1]2043'!AM290,"")</f>
        <v/>
      </c>
    </row>
    <row r="11" spans="1:4">
      <c r="A11" s="1" t="s">
        <v>165</v>
      </c>
      <c r="B11" s="2" t="str">
        <f>IF('[1]2043'!C338="X",'[1]2043'!AM338,"")</f>
        <v/>
      </c>
    </row>
    <row r="12" spans="1:4">
      <c r="A12" s="1" t="s">
        <v>10</v>
      </c>
      <c r="B12" s="2" t="str">
        <f>IF('[1]2043'!C12="X",'[1]2043'!AM12,"")</f>
        <v/>
      </c>
    </row>
    <row r="13" spans="1:4">
      <c r="A13" s="1" t="s">
        <v>4</v>
      </c>
      <c r="B13" s="2" t="str">
        <f>IF('[1]2043'!C6="X",'[1]2043'!AM6,"")</f>
        <v/>
      </c>
    </row>
    <row r="14" spans="1:4">
      <c r="A14" s="1" t="s">
        <v>44</v>
      </c>
      <c r="B14" s="2" t="str">
        <f>IF('[1]2043'!C74="X",'[1]2043'!AM74,"")</f>
        <v/>
      </c>
    </row>
    <row r="15" spans="1:4">
      <c r="A15" s="1" t="s">
        <v>32</v>
      </c>
      <c r="B15" s="2" t="str">
        <f>IF('[1]2043'!C46="X",'[1]2043'!AM46,"")</f>
        <v/>
      </c>
    </row>
    <row r="16" spans="1:4">
      <c r="A16" s="1" t="s">
        <v>156</v>
      </c>
      <c r="B16" s="2" t="str">
        <f>IF('[1]2043'!C318="X",'[1]2043'!AM318,"")</f>
        <v/>
      </c>
    </row>
    <row r="17" spans="1:2">
      <c r="A17" s="1" t="s">
        <v>157</v>
      </c>
      <c r="B17" s="2" t="str">
        <f>IF('[1]2043'!C320="X",'[1]2043'!AM320,"")</f>
        <v/>
      </c>
    </row>
    <row r="18" spans="1:2">
      <c r="A18" s="1" t="s">
        <v>158</v>
      </c>
      <c r="B18" s="2" t="str">
        <f>IF('[1]2043'!C322="X",'[1]2043'!AM322,"")</f>
        <v/>
      </c>
    </row>
    <row r="19" spans="1:2">
      <c r="A19" s="1" t="s">
        <v>178</v>
      </c>
      <c r="B19" s="2" t="str">
        <f>IF('[1]2043'!C366="X",'[1]2043'!AM366,"")</f>
        <v/>
      </c>
    </row>
    <row r="20" spans="1:2">
      <c r="A20" s="1" t="s">
        <v>183</v>
      </c>
      <c r="B20" s="2" t="str">
        <f>IF('[1]2043'!C376="X",'[1]2043'!AM376,"")</f>
        <v/>
      </c>
    </row>
    <row r="21" spans="1:2">
      <c r="A21" s="1" t="s">
        <v>1</v>
      </c>
      <c r="B21" s="2" t="str">
        <f>IF('[1]2043'!C3="X",'[1]2043'!AM3,"")</f>
        <v/>
      </c>
    </row>
    <row r="22" spans="1:2">
      <c r="A22" s="1" t="s">
        <v>3</v>
      </c>
      <c r="B22" s="2" t="str">
        <f>IF('[1]2043'!C5="X",'[1]2043'!AM5,"")</f>
        <v/>
      </c>
    </row>
    <row r="23" spans="1:2">
      <c r="A23" s="1" t="s">
        <v>7</v>
      </c>
      <c r="B23" s="2" t="str">
        <f>IF('[1]2043'!C9="X",'[1]2043'!AM9,"")</f>
        <v/>
      </c>
    </row>
    <row r="24" spans="1:2">
      <c r="A24" s="1" t="s">
        <v>9</v>
      </c>
      <c r="B24" s="2" t="str">
        <f>IF('[1]2043'!C11="X",'[1]2043'!AM11,"")</f>
        <v/>
      </c>
    </row>
    <row r="25" spans="1:2">
      <c r="A25" s="1" t="s">
        <v>11</v>
      </c>
      <c r="B25" s="2" t="str">
        <f>IF('[1]2043'!C13="X",'[1]2043'!AM13,"")</f>
        <v/>
      </c>
    </row>
    <row r="26" spans="1:2">
      <c r="A26" s="1" t="s">
        <v>13</v>
      </c>
      <c r="B26" s="2" t="str">
        <f>IF('[1]2043'!C15="X",'[1]2043'!AM15,"")</f>
        <v/>
      </c>
    </row>
    <row r="27" spans="1:2">
      <c r="A27" s="1" t="s">
        <v>15</v>
      </c>
      <c r="B27" s="2" t="str">
        <f>IF('[1]2043'!C17="X",'[1]2043'!AM17,"")</f>
        <v/>
      </c>
    </row>
    <row r="28" spans="1:2">
      <c r="A28" s="1" t="s">
        <v>19</v>
      </c>
      <c r="B28" s="2" t="str">
        <f>IF('[1]2043'!C21="X",'[1]2043'!AM21,"")</f>
        <v/>
      </c>
    </row>
    <row r="29" spans="1:2">
      <c r="A29" s="1" t="s">
        <v>21</v>
      </c>
      <c r="B29" s="2" t="str">
        <f>IF('[1]2043'!C23="X",'[1]2043'!AM23,"")</f>
        <v/>
      </c>
    </row>
    <row r="30" spans="1:2">
      <c r="A30" s="1" t="s">
        <v>76</v>
      </c>
      <c r="B30" s="2" t="str">
        <f>IF('[1]2043'!C142="X",'[1]2043'!AM142,"")</f>
        <v/>
      </c>
    </row>
    <row r="31" spans="1:2">
      <c r="A31" s="1" t="s">
        <v>2</v>
      </c>
      <c r="B31" s="2" t="str">
        <f>IF('[1]2043'!C4="X",'[1]2043'!AM4,"")</f>
        <v/>
      </c>
    </row>
    <row r="32" spans="1:2">
      <c r="A32" s="1" t="s">
        <v>34</v>
      </c>
      <c r="B32" s="2" t="str">
        <f>IF('[1]2043'!C52="X",'[1]2043'!AM52,"")</f>
        <v/>
      </c>
    </row>
    <row r="33" spans="1:2">
      <c r="A33" s="1" t="s">
        <v>116</v>
      </c>
      <c r="B33" s="2" t="str">
        <f>IF('[1]2043'!C230="X",'[1]2043'!AM230,"")</f>
        <v/>
      </c>
    </row>
    <row r="34" spans="1:2">
      <c r="A34" s="1" t="s">
        <v>117</v>
      </c>
      <c r="B34" s="2" t="str">
        <f>IF('[1]2043'!C232="X",'[1]2043'!AM232,"")</f>
        <v/>
      </c>
    </row>
    <row r="35" spans="1:2">
      <c r="A35" s="1" t="s">
        <v>154</v>
      </c>
      <c r="B35" s="2" t="str">
        <f>IF('[1]2043'!C314="X",'[1]2043'!AM314,"")</f>
        <v/>
      </c>
    </row>
    <row r="36" spans="1:2">
      <c r="A36" s="1" t="s">
        <v>98</v>
      </c>
      <c r="B36" s="2" t="str">
        <f>IF('[1]2043'!C190="X",'[1]2043'!AM190,"")</f>
        <v/>
      </c>
    </row>
    <row r="37" spans="1:2">
      <c r="A37" s="1" t="s">
        <v>111</v>
      </c>
      <c r="B37" s="2" t="str">
        <f>IF('[1]2043'!C220="X",'[1]2043'!AM220,"")</f>
        <v/>
      </c>
    </row>
    <row r="38" spans="1:2">
      <c r="A38" s="1" t="s">
        <v>14</v>
      </c>
      <c r="B38" s="2" t="str">
        <f>IF('[1]2043'!C16="X",'[1]2043'!AM16,"")</f>
        <v/>
      </c>
    </row>
    <row r="39" spans="1:2">
      <c r="A39" s="1" t="s">
        <v>18</v>
      </c>
      <c r="B39" s="2" t="str">
        <f>IF('[1]2043'!C20="X",'[1]2043'!AM20,"")</f>
        <v/>
      </c>
    </row>
    <row r="40" spans="1:2">
      <c r="A40" s="1" t="s">
        <v>38</v>
      </c>
      <c r="B40" s="2" t="str">
        <f>IF('[1]2043'!C60="X",'[1]2043'!AM60,"")</f>
        <v/>
      </c>
    </row>
    <row r="41" spans="1:2">
      <c r="A41" s="1" t="s">
        <v>35</v>
      </c>
      <c r="B41" s="2" t="str">
        <f>IF('[1]2043'!C54="X",'[1]2043'!AM54,"")</f>
        <v/>
      </c>
    </row>
    <row r="42" spans="1:2">
      <c r="A42" s="1" t="s">
        <v>12</v>
      </c>
      <c r="B42" s="2" t="str">
        <f>IF('[1]2043'!C14="X",'[1]2043'!AM14,"")</f>
        <v/>
      </c>
    </row>
    <row r="43" spans="1:2">
      <c r="A43" s="1" t="s">
        <v>33</v>
      </c>
      <c r="B43" s="2" t="str">
        <f>IF('[1]2043'!C50="X",'[1]2043'!AM50,"")</f>
        <v/>
      </c>
    </row>
  </sheetData>
  <sortState ref="A1:E238">
    <sortCondition ref="A1:A23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8"/>
  <sheetViews>
    <sheetView workbookViewId="0">
      <selection activeCell="D9" sqref="D9"/>
    </sheetView>
  </sheetViews>
  <sheetFormatPr baseColWidth="10" defaultRowHeight="15" x14ac:dyDescent="0"/>
  <cols>
    <col min="1" max="1" customWidth="true" style="1" width="31.83203125" collapsed="true"/>
    <col min="2" max="2" customWidth="true" style="2" width="14.1640625" collapsed="true"/>
  </cols>
  <sheetData>
    <row r="1" spans="1:2">
      <c r="A1" s="4" t="s">
        <v>189</v>
      </c>
      <c r="B1" s="5"/>
    </row>
    <row r="2" spans="1:2">
      <c r="A2" s="1" t="s">
        <v>188</v>
      </c>
      <c r="B2" s="2" t="s">
        <v>187</v>
      </c>
    </row>
    <row r="3" spans="1:2">
      <c r="A3" s="1" t="s">
        <v>6</v>
      </c>
      <c r="B3" s="2">
        <f>IF('[1]2043'!C8="X",'[1]2043'!AM8,"")</f>
        <v>1.7024149343320159</v>
      </c>
    </row>
    <row r="4" spans="1:2">
      <c r="A4" s="1" t="s">
        <v>120</v>
      </c>
      <c r="B4" s="2">
        <f>IF('[1]2043'!C238="X",'[1]2043'!AM238,"")</f>
        <v>1.5914970324555897</v>
      </c>
    </row>
    <row r="5" spans="1:2">
      <c r="A5" s="1" t="s">
        <v>112</v>
      </c>
      <c r="B5" s="2">
        <f>IF('[1]2043'!C222="X",'[1]2043'!AM222,"")</f>
        <v>1.5041452411809668</v>
      </c>
    </row>
    <row r="6" spans="1:2">
      <c r="A6" s="1" t="s">
        <v>184</v>
      </c>
      <c r="B6" s="2">
        <f>IF('[1]2043'!C378="X",'[1]2043'!AM378,"")</f>
        <v>1.4937709336689053</v>
      </c>
    </row>
    <row r="7" spans="1:2">
      <c r="A7" s="1" t="s">
        <v>113</v>
      </c>
      <c r="B7" s="2">
        <f>IF('[1]2043'!C224="X",'[1]2043'!AM224,"")</f>
        <v>1.4833423775944343</v>
      </c>
    </row>
    <row r="8" spans="1:2">
      <c r="A8" s="1" t="s">
        <v>133</v>
      </c>
      <c r="B8" s="2">
        <f>IF('[1]2043'!C268="X",'[1]2043'!AM268,"")</f>
        <v>1.3168819187319631</v>
      </c>
    </row>
    <row r="9" spans="1:2">
      <c r="A9" s="1" t="s">
        <v>66</v>
      </c>
      <c r="B9" s="2">
        <f>IF('[1]2043'!C122="X",'[1]2043'!AM122,"")</f>
        <v>1.3147764003927911</v>
      </c>
    </row>
    <row r="10" spans="1:2">
      <c r="A10" s="1" t="s">
        <v>114</v>
      </c>
      <c r="B10" s="2">
        <f>IF('[1]2043'!C226="X",'[1]2043'!AM226,"")</f>
        <v>1.2756141421473646</v>
      </c>
    </row>
    <row r="11" spans="1:2">
      <c r="A11" s="1" t="s">
        <v>95</v>
      </c>
      <c r="B11" s="2">
        <f>IF('[1]2043'!C184="X",'[1]2043'!AM184,"")</f>
        <v>1.1704336159270887</v>
      </c>
    </row>
    <row r="12" spans="1:2">
      <c r="A12" s="1" t="s">
        <v>75</v>
      </c>
      <c r="B12" s="2">
        <f>IF('[1]2043'!C140="X",'[1]2043'!AM140,"")</f>
        <v>1.1399171113649085</v>
      </c>
    </row>
    <row r="13" spans="1:2">
      <c r="A13" s="1" t="s">
        <v>176</v>
      </c>
      <c r="B13" s="2">
        <f>IF('[1]2043'!C362="X",'[1]2043'!AM362,"")</f>
        <v>1.0936705078727225</v>
      </c>
    </row>
    <row r="14" spans="1:2">
      <c r="A14" s="1" t="s">
        <v>155</v>
      </c>
      <c r="B14" s="2">
        <f>IF('[1]2043'!C316="X",'[1]2043'!AM316,"")</f>
        <v>1.0838109172915926</v>
      </c>
    </row>
    <row r="15" spans="1:2">
      <c r="A15" s="1" t="s">
        <v>54</v>
      </c>
      <c r="B15" s="2">
        <f>IF('[1]2043'!C94="X",'[1]2043'!AM94,"")</f>
        <v>1.0761255614216318</v>
      </c>
    </row>
    <row r="16" spans="1:2">
      <c r="A16" s="1" t="s">
        <v>135</v>
      </c>
      <c r="B16" s="2">
        <f>IF('[1]2043'!C272="X",'[1]2043'!AM272,"")</f>
        <v>1.0485232521037964</v>
      </c>
    </row>
    <row r="17" spans="1:2">
      <c r="A17" s="1" t="s">
        <v>39</v>
      </c>
      <c r="B17" s="2">
        <f>IF('[1]2043'!C62="X",'[1]2043'!AM62,"")</f>
        <v>1.0483952533297665</v>
      </c>
    </row>
    <row r="18" spans="1:2">
      <c r="A18" s="1" t="s">
        <v>84</v>
      </c>
      <c r="B18" s="2">
        <f>IF('[1]2043'!C160="X",'[1]2043'!AM160,"")</f>
        <v>1.0232254813519222</v>
      </c>
    </row>
    <row r="19" spans="1:2">
      <c r="A19" s="1" t="s">
        <v>118</v>
      </c>
      <c r="B19" s="2">
        <f>IF('[1]2043'!C234="X",'[1]2043'!AM234,"")</f>
        <v>0.99412614858167114</v>
      </c>
    </row>
    <row r="20" spans="1:2">
      <c r="A20" s="1" t="s">
        <v>134</v>
      </c>
      <c r="B20" s="2">
        <f>IF('[1]2043'!C270="X",'[1]2043'!AM270,"")</f>
        <v>0.93246107750234353</v>
      </c>
    </row>
    <row r="21" spans="1:2">
      <c r="A21" s="1" t="s">
        <v>8</v>
      </c>
      <c r="B21" s="2">
        <f>IF('[1]2043'!C10="X",'[1]2043'!AM10,"")</f>
        <v>0.9119537134496043</v>
      </c>
    </row>
    <row r="22" spans="1:2">
      <c r="A22" s="1" t="s">
        <v>119</v>
      </c>
      <c r="B22" s="2">
        <f>IF('[1]2043'!C236="X",'[1]2043'!AM236,"")</f>
        <v>0.89449481912442996</v>
      </c>
    </row>
    <row r="23" spans="1:2">
      <c r="A23" s="1" t="s">
        <v>5</v>
      </c>
      <c r="B23" s="2">
        <f>IF('[1]2043'!C7="X",'[1]2043'!AM7,"")</f>
        <v>0.86720433797107521</v>
      </c>
    </row>
    <row r="24" spans="1:2">
      <c r="A24" s="1" t="s">
        <v>97</v>
      </c>
      <c r="B24" s="2">
        <f>IF('[1]2043'!C188="X",'[1]2043'!AM188,"")</f>
        <v>0.8667285491781016</v>
      </c>
    </row>
    <row r="25" spans="1:2">
      <c r="A25" s="1" t="s">
        <v>99</v>
      </c>
      <c r="B25" s="2">
        <f>IF('[1]2043'!C194="X",'[1]2043'!AM194,"")</f>
        <v>0.83072030397280072</v>
      </c>
    </row>
    <row r="26" spans="1:2">
      <c r="A26" s="1" t="s">
        <v>77</v>
      </c>
      <c r="B26" s="2">
        <f>IF('[1]2043'!C146="X",'[1]2043'!AM146,"")</f>
        <v>0.83021289347436766</v>
      </c>
    </row>
    <row r="27" spans="1:2">
      <c r="A27" s="1" t="s">
        <v>0</v>
      </c>
      <c r="B27" s="2">
        <f>IF('[1]2043'!C2="X",'[1]2043'!AM2,"")</f>
        <v>0.79954215696443764</v>
      </c>
    </row>
    <row r="28" spans="1:2">
      <c r="A28" s="1" t="s">
        <v>52</v>
      </c>
      <c r="B28" s="2">
        <f>IF('[1]2043'!C90="X",'[1]2043'!AM90,"")</f>
        <v>0.79883992272442683</v>
      </c>
    </row>
    <row r="29" spans="1:2">
      <c r="A29" s="1" t="s">
        <v>110</v>
      </c>
      <c r="B29" s="2">
        <f>IF('[1]2043'!C218="X",'[1]2043'!AM218,"")</f>
        <v>0.78933558290882433</v>
      </c>
    </row>
    <row r="30" spans="1:2">
      <c r="A30" s="1" t="s">
        <v>67</v>
      </c>
      <c r="B30" s="2">
        <f>IF('[1]2043'!C124="X",'[1]2043'!AM124,"")</f>
        <v>0.77709651308402539</v>
      </c>
    </row>
    <row r="31" spans="1:2">
      <c r="A31" s="1" t="s">
        <v>142</v>
      </c>
      <c r="B31" s="2">
        <f>IF('[1]2043'!C286="X",'[1]2043'!AM286,"")</f>
        <v>0.77357142552578972</v>
      </c>
    </row>
    <row r="32" spans="1:2">
      <c r="A32" s="1" t="s">
        <v>42</v>
      </c>
      <c r="B32" s="2">
        <f>IF('[1]2043'!C68="X",'[1]2043'!AM68,"")</f>
        <v>0.74565133933856675</v>
      </c>
    </row>
    <row r="33" spans="1:2">
      <c r="A33" s="1" t="s">
        <v>101</v>
      </c>
      <c r="B33" s="2">
        <f>IF('[1]2043'!C198="X",'[1]2043'!AM198,"")</f>
        <v>0.74490764147505972</v>
      </c>
    </row>
    <row r="34" spans="1:2">
      <c r="A34" s="1" t="s">
        <v>80</v>
      </c>
      <c r="B34" s="2">
        <f>IF('[1]2043'!C152="X",'[1]2043'!AM152,"")</f>
        <v>0.73332218087733214</v>
      </c>
    </row>
    <row r="35" spans="1:2">
      <c r="A35" s="1" t="s">
        <v>185</v>
      </c>
      <c r="B35" s="2">
        <f>IF('[1]2043'!C380="X",'[1]2043'!AM380,"")</f>
        <v>0.72882510229694342</v>
      </c>
    </row>
    <row r="36" spans="1:2">
      <c r="A36" s="1" t="s">
        <v>177</v>
      </c>
      <c r="B36" s="2">
        <f>IF('[1]2043'!C364="X",'[1]2043'!AM364,"")</f>
        <v>0.72788038937390132</v>
      </c>
    </row>
    <row r="37" spans="1:2">
      <c r="A37" s="1" t="s">
        <v>96</v>
      </c>
      <c r="B37" s="2">
        <f>IF('[1]2043'!C186="X",'[1]2043'!AM186,"")</f>
        <v>0.7090366379531059</v>
      </c>
    </row>
    <row r="38" spans="1:2">
      <c r="A38" s="1" t="s">
        <v>26</v>
      </c>
      <c r="B38" s="2">
        <f>IF('[1]2043'!C34="X",'[1]2043'!AM34,"")</f>
        <v>0.67546209074601782</v>
      </c>
    </row>
    <row r="39" spans="1:2">
      <c r="A39" s="1" t="s">
        <v>41</v>
      </c>
      <c r="B39" s="2">
        <f>IF('[1]2043'!C66="X",'[1]2043'!AM66,"")</f>
        <v>0.66295587527840194</v>
      </c>
    </row>
    <row r="40" spans="1:2">
      <c r="A40" s="1" t="s">
        <v>22</v>
      </c>
      <c r="B40" s="2">
        <f>IF('[1]2043'!C26="X",'[1]2043'!AM26,"")</f>
        <v>0.65177162313108417</v>
      </c>
    </row>
    <row r="41" spans="1:2">
      <c r="A41" s="1" t="s">
        <v>37</v>
      </c>
      <c r="B41" s="2">
        <f>IF('[1]2043'!C58="X",'[1]2043'!AM58,"")</f>
        <v>0.6152409340461128</v>
      </c>
    </row>
    <row r="42" spans="1:2">
      <c r="A42" s="1" t="s">
        <v>46</v>
      </c>
      <c r="B42" s="2">
        <f>IF('[1]2043'!C78="X",'[1]2043'!AM78,"")</f>
        <v>0.54281553264383398</v>
      </c>
    </row>
    <row r="43" spans="1:2">
      <c r="A43" s="1" t="s">
        <v>29</v>
      </c>
      <c r="B43" s="2">
        <f>IF('[1]2043'!C40="X",'[1]2043'!AM40,"")</f>
        <v>0.50829887781398131</v>
      </c>
    </row>
    <row r="44" spans="1:2">
      <c r="A44" s="1" t="s">
        <v>100</v>
      </c>
      <c r="B44" s="2">
        <f>IF('[1]2043'!C196="X",'[1]2043'!AM196,"")</f>
        <v>0.47741320759597877</v>
      </c>
    </row>
    <row r="45" spans="1:2">
      <c r="A45" s="1" t="s">
        <v>28</v>
      </c>
      <c r="B45" s="2">
        <f>IF('[1]2043'!C38="X",'[1]2043'!AM38,"")</f>
        <v>0.46526685454356731</v>
      </c>
    </row>
    <row r="46" spans="1:2">
      <c r="A46" s="1" t="s">
        <v>70</v>
      </c>
      <c r="B46" s="2">
        <f>IF('[1]2043'!C130="X",'[1]2043'!AM130,"")</f>
        <v>0.3851753281562687</v>
      </c>
    </row>
    <row r="47" spans="1:2">
      <c r="A47" s="1" t="s">
        <v>132</v>
      </c>
      <c r="B47" s="2">
        <f>IF('[1]2043'!C266="X",'[1]2043'!AM266,"")</f>
        <v>0.36055120867604634</v>
      </c>
    </row>
    <row r="48" spans="1:2">
      <c r="A48" s="1" t="s">
        <v>20</v>
      </c>
      <c r="B48" s="2">
        <f>IF('[1]2043'!C22="X",'[1]2043'!AM22,"")</f>
        <v>0.32152942385505884</v>
      </c>
    </row>
    <row r="49" spans="1:2">
      <c r="A49" s="1" t="s">
        <v>53</v>
      </c>
      <c r="B49" s="2">
        <f>IF('[1]2043'!C92="X",'[1]2043'!AM92,"")</f>
        <v>0.31457398294505134</v>
      </c>
    </row>
    <row r="50" spans="1:2">
      <c r="A50" s="1" t="s">
        <v>161</v>
      </c>
      <c r="B50" s="2">
        <f>IF('[1]2043'!C328="X",'[1]2043'!AM328,"")</f>
        <v>0.30541625040423265</v>
      </c>
    </row>
    <row r="51" spans="1:2">
      <c r="A51" s="1" t="s">
        <v>51</v>
      </c>
      <c r="B51" s="2">
        <f>IF('[1]2043'!C88="X",'[1]2043'!AM88,"")</f>
        <v>0.29974224077034795</v>
      </c>
    </row>
    <row r="52" spans="1:2">
      <c r="A52" s="1" t="s">
        <v>43</v>
      </c>
      <c r="B52" s="2">
        <f>IF('[1]2043'!C70="X",'[1]2043'!AM70,"")</f>
        <v>0.27674482594928662</v>
      </c>
    </row>
    <row r="53" spans="1:2">
      <c r="A53" s="1" t="s">
        <v>69</v>
      </c>
      <c r="B53" s="2">
        <f>IF('[1]2043'!C128="X",'[1]2043'!AM128,"")</f>
        <v>0.2398681718956665</v>
      </c>
    </row>
    <row r="54" spans="1:2">
      <c r="A54" s="1" t="s">
        <v>73</v>
      </c>
      <c r="B54" s="2">
        <f>IF('[1]2043'!C136="X",'[1]2043'!AM136,"")</f>
        <v>0.23071744406667272</v>
      </c>
    </row>
    <row r="55" spans="1:2">
      <c r="A55" s="1" t="s">
        <v>68</v>
      </c>
      <c r="B55" s="2">
        <f>IF('[1]2043'!C126="X",'[1]2043'!AM126,"")</f>
        <v>0.20531954402562441</v>
      </c>
    </row>
    <row r="56" spans="1:2">
      <c r="A56" s="1" t="s">
        <v>40</v>
      </c>
      <c r="B56" s="2">
        <f>IF('[1]2043'!C64="X",'[1]2043'!AM64,"")</f>
        <v>0.19076625194967306</v>
      </c>
    </row>
    <row r="57" spans="1:2">
      <c r="A57" s="1" t="s">
        <v>186</v>
      </c>
      <c r="B57" s="2">
        <f>IF('[1]2043'!C382="X",'[1]2043'!AM382,"")</f>
        <v>0.17571391240937784</v>
      </c>
    </row>
    <row r="58" spans="1:2">
      <c r="A58" s="1" t="s">
        <v>106</v>
      </c>
      <c r="B58" s="2">
        <f>IF('[1]2043'!C208="X",'[1]2043'!AM208,"")</f>
        <v>0.16321813982284286</v>
      </c>
    </row>
    <row r="59" spans="1:2">
      <c r="A59" s="1" t="s">
        <v>74</v>
      </c>
      <c r="B59" s="2">
        <f>IF('[1]2043'!C138="X",'[1]2043'!AM138,"")</f>
        <v>0.14456336987230151</v>
      </c>
    </row>
    <row r="60" spans="1:2">
      <c r="A60" s="1" t="s">
        <v>140</v>
      </c>
      <c r="B60" s="2">
        <f>IF('[1]2043'!C282="X",'[1]2043'!AM282,"")</f>
        <v>0.10837017634621054</v>
      </c>
    </row>
    <row r="61" spans="1:2">
      <c r="A61" s="1" t="s">
        <v>27</v>
      </c>
      <c r="B61" s="2">
        <f>IF('[1]2043'!C36="X",'[1]2043'!AM36,"")</f>
        <v>0.10803222551816043</v>
      </c>
    </row>
    <row r="62" spans="1:2">
      <c r="A62" s="1" t="s">
        <v>48</v>
      </c>
      <c r="B62" s="2">
        <f>IF('[1]2043'!C82="X",'[1]2043'!AM82,"")</f>
        <v>0.10431832039171458</v>
      </c>
    </row>
    <row r="63" spans="1:2">
      <c r="A63" s="1" t="s">
        <v>55</v>
      </c>
      <c r="B63" s="2">
        <f>IF('[1]2043'!C98="X",'[1]2043'!AM98,"")</f>
        <v>8.5056902856537553E-2</v>
      </c>
    </row>
    <row r="64" spans="1:2">
      <c r="A64" s="1" t="s">
        <v>139</v>
      </c>
      <c r="B64" s="2">
        <f>IF('[1]2043'!C280="X",'[1]2043'!AM280,"")</f>
        <v>7.9561460064089082E-2</v>
      </c>
    </row>
    <row r="65" spans="1:2">
      <c r="A65" s="1" t="s">
        <v>152</v>
      </c>
      <c r="B65" s="2">
        <f>IF('[1]2043'!C308="X",'[1]2043'!AM308,"")</f>
        <v>4.9829648088429407E-2</v>
      </c>
    </row>
    <row r="66" spans="1:2">
      <c r="A66" s="1" t="s">
        <v>58</v>
      </c>
      <c r="B66" s="2">
        <f>IF('[1]2043'!C104="X",'[1]2043'!AM104,"")</f>
        <v>2.7421301434413996E-2</v>
      </c>
    </row>
    <row r="67" spans="1:2">
      <c r="A67" s="1" t="s">
        <v>59</v>
      </c>
      <c r="B67" s="2">
        <f>IF('[1]2043'!C106="X",'[1]2043'!AM106,"")</f>
        <v>2.392762754544718E-2</v>
      </c>
    </row>
    <row r="68" spans="1:2">
      <c r="A68" s="1" t="s">
        <v>45</v>
      </c>
      <c r="B68" s="2">
        <f>IF('[1]2043'!C76="X",'[1]2043'!AM76,"")</f>
        <v>5.8491986076930381E-3</v>
      </c>
    </row>
    <row r="69" spans="1:2">
      <c r="A69" s="1" t="s">
        <v>163</v>
      </c>
      <c r="B69" s="2">
        <f>IF('[1]2043'!C332="X",'[1]2043'!AM332,"")</f>
        <v>-7.9643005124862554E-3</v>
      </c>
    </row>
    <row r="70" spans="1:2">
      <c r="A70" s="1" t="s">
        <v>171</v>
      </c>
      <c r="B70" s="2">
        <f>IF('[1]2043'!C350="X",'[1]2043'!AM350,"")</f>
        <v>-1.4038616657221836E-2</v>
      </c>
    </row>
    <row r="71" spans="1:2">
      <c r="A71" s="1" t="s">
        <v>16</v>
      </c>
      <c r="B71" s="2">
        <f>IF('[1]2043'!C18="X",'[1]2043'!AM18,"")</f>
        <v>-1.4674554621643618E-2</v>
      </c>
    </row>
    <row r="72" spans="1:2">
      <c r="A72" s="1" t="s">
        <v>30</v>
      </c>
      <c r="B72" s="2">
        <f>IF('[1]2043'!C42="X",'[1]2043'!AM42,"")</f>
        <v>-1.8139795149016168E-2</v>
      </c>
    </row>
    <row r="73" spans="1:2">
      <c r="A73" s="1" t="s">
        <v>49</v>
      </c>
      <c r="B73" s="2">
        <f>IF('[1]2043'!C84="X",'[1]2043'!AM84,"")</f>
        <v>-2.470961359446136E-2</v>
      </c>
    </row>
    <row r="74" spans="1:2">
      <c r="A74" s="1" t="s">
        <v>136</v>
      </c>
      <c r="B74" s="2">
        <f>IF('[1]2043'!C274="X",'[1]2043'!AM274,"")</f>
        <v>-3.4179393164628827E-2</v>
      </c>
    </row>
    <row r="75" spans="1:2">
      <c r="A75" s="1" t="s">
        <v>179</v>
      </c>
      <c r="B75" s="2">
        <f>IF('[1]2043'!C368="X",'[1]2043'!AM368,"")</f>
        <v>-4.9922333296348542E-2</v>
      </c>
    </row>
    <row r="76" spans="1:2">
      <c r="A76" s="1" t="s">
        <v>127</v>
      </c>
      <c r="B76" s="2">
        <f>IF('[1]2043'!C254="X",'[1]2043'!AM254,"")</f>
        <v>-5.5943951051654429E-2</v>
      </c>
    </row>
    <row r="77" spans="1:2">
      <c r="A77" s="1" t="s">
        <v>31</v>
      </c>
      <c r="B77" s="2">
        <f>IF('[1]2043'!C44="X",'[1]2043'!AM44,"")</f>
        <v>-8.1083286584205494E-2</v>
      </c>
    </row>
    <row r="78" spans="1:2">
      <c r="A78" s="1" t="s">
        <v>50</v>
      </c>
      <c r="B78" s="2">
        <f>IF('[1]2043'!C86="X",'[1]2043'!AM86,"")</f>
        <v>-9.0097084850565598E-2</v>
      </c>
    </row>
    <row r="79" spans="1:2">
      <c r="A79" s="1" t="s">
        <v>63</v>
      </c>
      <c r="B79" s="2">
        <f>IF('[1]2043'!C114="X",'[1]2043'!AM114,"")</f>
        <v>-0.10492422153376339</v>
      </c>
    </row>
    <row r="80" spans="1:2">
      <c r="A80" s="1" t="s">
        <v>141</v>
      </c>
      <c r="B80" s="2">
        <f>IF('[1]2043'!C284="X",'[1]2043'!AM284,"")</f>
        <v>-0.10639001861349556</v>
      </c>
    </row>
    <row r="81" spans="1:2">
      <c r="A81" s="1" t="s">
        <v>79</v>
      </c>
      <c r="B81" s="2">
        <f>IF('[1]2043'!C150="X",'[1]2043'!AM150,"")</f>
        <v>-0.10750279095654473</v>
      </c>
    </row>
    <row r="82" spans="1:2">
      <c r="A82" s="1" t="s">
        <v>160</v>
      </c>
      <c r="B82" s="2">
        <f>IF('[1]2043'!C326="X",'[1]2043'!AM326,"")</f>
        <v>-0.11111142534110642</v>
      </c>
    </row>
    <row r="83" spans="1:2">
      <c r="A83" s="1" t="s">
        <v>56</v>
      </c>
      <c r="B83" s="2">
        <f>IF('[1]2043'!C100="X",'[1]2043'!AM100,"")</f>
        <v>-0.14112302849095712</v>
      </c>
    </row>
    <row r="84" spans="1:2">
      <c r="A84" s="1" t="s">
        <v>180</v>
      </c>
      <c r="B84" s="2">
        <f>IF('[1]2043'!C370="X",'[1]2043'!AM370,"")</f>
        <v>-0.14298927037794151</v>
      </c>
    </row>
    <row r="85" spans="1:2">
      <c r="A85" s="1" t="s">
        <v>24</v>
      </c>
      <c r="B85" s="2">
        <f>IF('[1]2043'!C30="X",'[1]2043'!AM30,"")</f>
        <v>-0.20155892704132616</v>
      </c>
    </row>
    <row r="86" spans="1:2">
      <c r="A86" s="1" t="s">
        <v>93</v>
      </c>
      <c r="B86" s="2">
        <f>IF('[1]2043'!C180="X",'[1]2043'!AM180,"")</f>
        <v>-0.20903803366050894</v>
      </c>
    </row>
    <row r="87" spans="1:2">
      <c r="A87" s="1" t="s">
        <v>166</v>
      </c>
      <c r="B87" s="2">
        <f>IF('[1]2043'!C340="X",'[1]2043'!AM340,"")</f>
        <v>-0.213021713210854</v>
      </c>
    </row>
    <row r="88" spans="1:2">
      <c r="A88" s="1" t="s">
        <v>144</v>
      </c>
      <c r="B88" s="2">
        <f>IF('[1]2043'!C292="X",'[1]2043'!AM292,"")</f>
        <v>-0.26714435650446849</v>
      </c>
    </row>
    <row r="89" spans="1:2">
      <c r="A89" s="1" t="s">
        <v>86</v>
      </c>
      <c r="B89" s="2">
        <f>IF('[1]2043'!C164="X",'[1]2043'!AM164,"")</f>
        <v>-0.3135141672190257</v>
      </c>
    </row>
    <row r="90" spans="1:2">
      <c r="A90" s="1" t="s">
        <v>181</v>
      </c>
      <c r="B90" s="2">
        <f>IF('[1]2043'!C372="X",'[1]2043'!AM372,"")</f>
        <v>-0.32256382837022679</v>
      </c>
    </row>
    <row r="91" spans="1:2">
      <c r="A91" s="1" t="s">
        <v>102</v>
      </c>
      <c r="B91" s="2">
        <f>IF('[1]2043'!C200="X",'[1]2043'!AM200,"")</f>
        <v>-0.32273053455042394</v>
      </c>
    </row>
    <row r="92" spans="1:2">
      <c r="A92" s="1" t="s">
        <v>87</v>
      </c>
      <c r="B92" s="2">
        <f>IF('[1]2043'!C166="X",'[1]2043'!AM166,"")</f>
        <v>-0.34580657624186922</v>
      </c>
    </row>
    <row r="93" spans="1:2">
      <c r="A93" s="1" t="s">
        <v>85</v>
      </c>
      <c r="B93" s="2">
        <f>IF('[1]2043'!C162="X",'[1]2043'!AM162,"")</f>
        <v>-0.35909522685466805</v>
      </c>
    </row>
    <row r="94" spans="1:2">
      <c r="A94" s="1" t="s">
        <v>25</v>
      </c>
      <c r="B94" s="2">
        <f>IF('[1]2043'!C32="X",'[1]2043'!AM32,"")</f>
        <v>-0.36985356098079608</v>
      </c>
    </row>
    <row r="95" spans="1:2">
      <c r="A95" s="1" t="s">
        <v>129</v>
      </c>
      <c r="B95" s="2">
        <f>IF('[1]2043'!C258="X",'[1]2043'!AM258,"")</f>
        <v>-0.37041013524816613</v>
      </c>
    </row>
    <row r="96" spans="1:2">
      <c r="A96" s="1" t="s">
        <v>72</v>
      </c>
      <c r="B96" s="2">
        <f>IF('[1]2043'!C134="X",'[1]2043'!AM134,"")</f>
        <v>-0.3924297800302482</v>
      </c>
    </row>
    <row r="97" spans="1:2">
      <c r="A97" s="1" t="s">
        <v>78</v>
      </c>
      <c r="B97" s="2">
        <f>IF('[1]2043'!C148="X",'[1]2043'!AM148,"")</f>
        <v>-0.43359188605704002</v>
      </c>
    </row>
    <row r="98" spans="1:2">
      <c r="A98" s="1" t="s">
        <v>159</v>
      </c>
      <c r="B98" s="2">
        <f>IF('[1]2043'!C324="X",'[1]2043'!AM324,"")</f>
        <v>-0.43743449619465968</v>
      </c>
    </row>
    <row r="99" spans="1:2">
      <c r="A99" s="1" t="s">
        <v>109</v>
      </c>
      <c r="B99" s="2">
        <f>IF('[1]2043'!C214="X",'[1]2043'!AM214,"")</f>
        <v>-0.44521324313240673</v>
      </c>
    </row>
    <row r="100" spans="1:2">
      <c r="A100" s="1" t="s">
        <v>94</v>
      </c>
      <c r="B100" s="2">
        <f>IF('[1]2043'!C182="X",'[1]2043'!AM182,"")</f>
        <v>-0.4484106721641033</v>
      </c>
    </row>
    <row r="101" spans="1:2">
      <c r="A101" s="1" t="s">
        <v>23</v>
      </c>
      <c r="B101" s="2">
        <f>IF('[1]2043'!C28="X",'[1]2043'!AM28,"")</f>
        <v>-0.48581282459022818</v>
      </c>
    </row>
    <row r="102" spans="1:2">
      <c r="A102" s="1" t="s">
        <v>71</v>
      </c>
      <c r="B102" s="2">
        <f>IF('[1]2043'!C132="X",'[1]2043'!AM132,"")</f>
        <v>-0.54133204253538536</v>
      </c>
    </row>
    <row r="103" spans="1:2">
      <c r="A103" s="1" t="s">
        <v>164</v>
      </c>
      <c r="B103" s="2">
        <f>IF('[1]2043'!C334="X",'[1]2043'!AM334,"")</f>
        <v>-0.54505518078204684</v>
      </c>
    </row>
    <row r="104" spans="1:2">
      <c r="A104" s="1" t="s">
        <v>61</v>
      </c>
      <c r="B104" s="2">
        <f>IF('[1]2043'!C110="X",'[1]2043'!AM110,"")</f>
        <v>-0.54725554709715873</v>
      </c>
    </row>
    <row r="105" spans="1:2">
      <c r="A105" s="1" t="s">
        <v>83</v>
      </c>
      <c r="B105" s="2">
        <f>IF('[1]2043'!C158="X",'[1]2043'!AM158,"")</f>
        <v>-0.55182582351119602</v>
      </c>
    </row>
    <row r="106" spans="1:2">
      <c r="A106" s="1" t="s">
        <v>175</v>
      </c>
      <c r="B106" s="2">
        <f>IF('[1]2043'!C358="X",'[1]2043'!AM358,"")</f>
        <v>-0.55932638788251154</v>
      </c>
    </row>
    <row r="107" spans="1:2">
      <c r="A107" s="1" t="s">
        <v>167</v>
      </c>
      <c r="B107" s="2">
        <f>IF('[1]2043'!C342="X",'[1]2043'!AM342,"")</f>
        <v>-0.56034871023424881</v>
      </c>
    </row>
    <row r="108" spans="1:2">
      <c r="A108" s="1" t="s">
        <v>148</v>
      </c>
      <c r="B108" s="2">
        <f>IF('[1]2043'!C300="X",'[1]2043'!AM300,"")</f>
        <v>-0.60935312031968525</v>
      </c>
    </row>
    <row r="109" spans="1:2">
      <c r="A109" s="1" t="s">
        <v>105</v>
      </c>
      <c r="B109" s="2">
        <f>IF('[1]2043'!C206="X",'[1]2043'!AM206,"")</f>
        <v>-0.61854084029010337</v>
      </c>
    </row>
    <row r="110" spans="1:2">
      <c r="A110" s="1" t="s">
        <v>62</v>
      </c>
      <c r="B110" s="2">
        <f>IF('[1]2043'!C112="X",'[1]2043'!AM112,"")</f>
        <v>-0.63966935250520707</v>
      </c>
    </row>
    <row r="111" spans="1:2">
      <c r="A111" s="1" t="s">
        <v>138</v>
      </c>
      <c r="B111" s="2">
        <f>IF('[1]2043'!C278="X",'[1]2043'!AM278,"")</f>
        <v>-0.66543599860447511</v>
      </c>
    </row>
    <row r="112" spans="1:2">
      <c r="A112" s="1" t="s">
        <v>149</v>
      </c>
      <c r="B112" s="2">
        <f>IF('[1]2043'!C302="X",'[1]2043'!AM302,"")</f>
        <v>-0.67837642853778224</v>
      </c>
    </row>
    <row r="113" spans="1:2">
      <c r="A113" s="1" t="s">
        <v>146</v>
      </c>
      <c r="B113" s="2">
        <f>IF('[1]2043'!C296="X",'[1]2043'!AM296,"")</f>
        <v>-0.75391086676716967</v>
      </c>
    </row>
    <row r="114" spans="1:2">
      <c r="A114" s="1" t="s">
        <v>174</v>
      </c>
      <c r="B114" s="2">
        <f>IF('[1]2043'!C356="X",'[1]2043'!AM356,"")</f>
        <v>-0.75768547047919599</v>
      </c>
    </row>
    <row r="115" spans="1:2">
      <c r="A115" s="1" t="s">
        <v>65</v>
      </c>
      <c r="B115" s="2">
        <f>IF('[1]2043'!C118="X",'[1]2043'!AM118,"")</f>
        <v>-0.78014630309026756</v>
      </c>
    </row>
    <row r="116" spans="1:2">
      <c r="A116" s="1" t="s">
        <v>108</v>
      </c>
      <c r="B116" s="2">
        <f>IF('[1]2043'!C212="X",'[1]2043'!AM212,"")</f>
        <v>-0.78502526393654859</v>
      </c>
    </row>
    <row r="117" spans="1:2">
      <c r="A117" s="1" t="s">
        <v>162</v>
      </c>
      <c r="B117" s="2">
        <f>IF('[1]2043'!C330="X",'[1]2043'!AM330,"")</f>
        <v>-0.81258169734102481</v>
      </c>
    </row>
    <row r="118" spans="1:2">
      <c r="A118" s="1" t="s">
        <v>173</v>
      </c>
      <c r="B118" s="2">
        <f>IF('[1]2043'!C354="X",'[1]2043'!AM354,"")</f>
        <v>-0.84838888384526145</v>
      </c>
    </row>
    <row r="119" spans="1:2">
      <c r="A119" s="1" t="s">
        <v>150</v>
      </c>
      <c r="B119" s="2">
        <f>IF('[1]2043'!C304="X",'[1]2043'!AM304,"")</f>
        <v>-0.86280740337639905</v>
      </c>
    </row>
    <row r="120" spans="1:2">
      <c r="A120" s="1" t="s">
        <v>131</v>
      </c>
      <c r="B120" s="2">
        <f>IF('[1]2043'!C262="X",'[1]2043'!AM262,"")</f>
        <v>-0.86688424031601885</v>
      </c>
    </row>
    <row r="121" spans="1:2">
      <c r="A121" s="1" t="s">
        <v>124</v>
      </c>
      <c r="B121" s="2">
        <f>IF('[1]2043'!C248="X",'[1]2043'!AM248,"")</f>
        <v>-0.87377082749100876</v>
      </c>
    </row>
    <row r="122" spans="1:2">
      <c r="A122" s="1" t="s">
        <v>170</v>
      </c>
      <c r="B122" s="2">
        <f>IF('[1]2043'!C348="X",'[1]2043'!AM348,"")</f>
        <v>-0.87677343222129966</v>
      </c>
    </row>
    <row r="123" spans="1:2">
      <c r="A123" s="1" t="s">
        <v>169</v>
      </c>
      <c r="B123" s="2">
        <f>IF('[1]2043'!C346="X",'[1]2043'!AM346,"")</f>
        <v>-0.88217366921479456</v>
      </c>
    </row>
    <row r="124" spans="1:2">
      <c r="A124" s="1" t="s">
        <v>81</v>
      </c>
      <c r="B124" s="2">
        <f>IF('[1]2043'!C154="X",'[1]2043'!AM154,"")</f>
        <v>-0.89389919547181784</v>
      </c>
    </row>
    <row r="125" spans="1:2">
      <c r="A125" s="1" t="s">
        <v>128</v>
      </c>
      <c r="B125" s="2">
        <f>IF('[1]2043'!C256="X",'[1]2043'!AM256,"")</f>
        <v>-0.90537679015873107</v>
      </c>
    </row>
    <row r="126" spans="1:2">
      <c r="A126" s="1" t="s">
        <v>47</v>
      </c>
      <c r="B126" s="2">
        <f>IF('[1]2043'!C80="X",'[1]2043'!AM80,"")</f>
        <v>-0.91809885282471759</v>
      </c>
    </row>
    <row r="127" spans="1:2">
      <c r="A127" s="1" t="s">
        <v>153</v>
      </c>
      <c r="B127" s="2">
        <f>IF('[1]2043'!C310="X",'[1]2043'!AM310,"")</f>
        <v>-0.96433057383988108</v>
      </c>
    </row>
    <row r="128" spans="1:2">
      <c r="A128" s="1" t="s">
        <v>17</v>
      </c>
      <c r="B128" s="2">
        <f>IF('[1]2043'!C19="X",'[1]2043'!AM19,"")</f>
        <v>-1.0032365357782931</v>
      </c>
    </row>
    <row r="129" spans="1:2">
      <c r="A129" s="1" t="s">
        <v>126</v>
      </c>
      <c r="B129" s="2">
        <f>IF('[1]2043'!C252="X",'[1]2043'!AM252,"")</f>
        <v>-1.0041914145525004</v>
      </c>
    </row>
    <row r="130" spans="1:2">
      <c r="A130" s="1" t="s">
        <v>168</v>
      </c>
      <c r="B130" s="2">
        <f>IF('[1]2043'!C344="X",'[1]2043'!AM344,"")</f>
        <v>-1.013362650999545</v>
      </c>
    </row>
    <row r="131" spans="1:2">
      <c r="A131" s="1" t="s">
        <v>82</v>
      </c>
      <c r="B131" s="2">
        <f>IF('[1]2043'!C156="X",'[1]2043'!AM156,"")</f>
        <v>-1.0930861843829409</v>
      </c>
    </row>
    <row r="132" spans="1:2">
      <c r="A132" s="1" t="s">
        <v>151</v>
      </c>
      <c r="B132" s="2">
        <f>IF('[1]2043'!C306="X",'[1]2043'!AM306,"")</f>
        <v>-1.1359287174350019</v>
      </c>
    </row>
    <row r="133" spans="1:2">
      <c r="A133" s="1" t="s">
        <v>137</v>
      </c>
      <c r="B133" s="2">
        <f>IF('[1]2043'!C276="X",'[1]2043'!AM276,"")</f>
        <v>-1.1553891461851826</v>
      </c>
    </row>
    <row r="134" spans="1:2">
      <c r="A134" s="1" t="s">
        <v>103</v>
      </c>
      <c r="B134" s="2">
        <f>IF('[1]2043'!C202="X",'[1]2043'!AM202,"")</f>
        <v>-1.1918965072752654</v>
      </c>
    </row>
    <row r="135" spans="1:2">
      <c r="A135" s="1" t="s">
        <v>172</v>
      </c>
      <c r="B135" s="2">
        <f>IF('[1]2043'!C352="X",'[1]2043'!AM352,"")</f>
        <v>-1.1981502241898467</v>
      </c>
    </row>
    <row r="136" spans="1:2">
      <c r="A136" s="1" t="s">
        <v>60</v>
      </c>
      <c r="B136" s="2">
        <f>IF('[1]2043'!C108="X",'[1]2043'!AM108,"")</f>
        <v>-1.2070159998739793</v>
      </c>
    </row>
    <row r="137" spans="1:2">
      <c r="A137" s="1" t="s">
        <v>125</v>
      </c>
      <c r="B137" s="2">
        <f>IF('[1]2043'!C250="X",'[1]2043'!AM250,"")</f>
        <v>-1.2200072153441182</v>
      </c>
    </row>
    <row r="138" spans="1:2">
      <c r="A138" s="1" t="s">
        <v>91</v>
      </c>
      <c r="B138" s="2">
        <f>IF('[1]2043'!C176="X",'[1]2043'!AM176,"")</f>
        <v>-1.253682738868279</v>
      </c>
    </row>
    <row r="139" spans="1:2">
      <c r="A139" s="1" t="s">
        <v>115</v>
      </c>
      <c r="B139" s="2">
        <f>IF('[1]2043'!C228="X",'[1]2043'!AM228,"")</f>
        <v>-1.3229343216900806</v>
      </c>
    </row>
    <row r="140" spans="1:2">
      <c r="A140" s="1" t="s">
        <v>57</v>
      </c>
      <c r="B140" s="2">
        <f>IF('[1]2043'!C102="X",'[1]2043'!AM102,"")</f>
        <v>-1.3268653604825984</v>
      </c>
    </row>
    <row r="141" spans="1:2">
      <c r="A141" s="1" t="s">
        <v>104</v>
      </c>
      <c r="B141" s="2">
        <f>IF('[1]2043'!C204="X",'[1]2043'!AM204,"")</f>
        <v>-1.3448240403542946</v>
      </c>
    </row>
    <row r="142" spans="1:2">
      <c r="A142" s="1" t="s">
        <v>182</v>
      </c>
      <c r="B142" s="2">
        <f>IF('[1]2043'!C374="X",'[1]2043'!AM374,"")</f>
        <v>-1.4966992727735065</v>
      </c>
    </row>
    <row r="143" spans="1:2">
      <c r="A143" s="1" t="s">
        <v>130</v>
      </c>
      <c r="B143" s="2">
        <f>IF('[1]2043'!C260="X",'[1]2043'!AM260,"")</f>
        <v>-1.5459343441311546</v>
      </c>
    </row>
    <row r="144" spans="1:2">
      <c r="A144" s="1" t="s">
        <v>92</v>
      </c>
      <c r="B144" s="2">
        <f>IF('[1]2043'!C178="X",'[1]2043'!AM178,"")</f>
        <v>-1.6353771043808223</v>
      </c>
    </row>
    <row r="145" spans="1:2">
      <c r="A145" s="1" t="s">
        <v>90</v>
      </c>
      <c r="B145" s="2">
        <f>IF('[1]2043'!C174="X",'[1]2043'!AM174,"")</f>
        <v>-1.7013903293080315</v>
      </c>
    </row>
    <row r="146" spans="1:2">
      <c r="A146" s="1" t="s">
        <v>123</v>
      </c>
      <c r="B146" s="2">
        <f>IF('[1]2043'!C246="X",'[1]2043'!AM246,"")</f>
        <v>-2.0928667119645592</v>
      </c>
    </row>
    <row r="147" spans="1:2">
      <c r="A147" s="1" t="s">
        <v>36</v>
      </c>
      <c r="B147" s="2">
        <f>IF('[1]2043'!C56="X",'[1]2043'!AM56,"")</f>
        <v>-2.2349563230689116</v>
      </c>
    </row>
    <row r="148" spans="1:2">
      <c r="A148" s="1" t="s">
        <v>89</v>
      </c>
      <c r="B148" s="2">
        <f>IF('[1]2043'!C172="X",'[1]2043'!AM172,"")</f>
        <v>-2.3963635805548709</v>
      </c>
    </row>
  </sheetData>
  <sortState ref="A2:B147">
    <sortCondition descending="1" ref="B2:B14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6"/>
  <sheetViews>
    <sheetView workbookViewId="0">
      <selection activeCell="E10" sqref="E10"/>
    </sheetView>
  </sheetViews>
  <sheetFormatPr baseColWidth="10" defaultRowHeight="15" x14ac:dyDescent="0"/>
  <cols>
    <col min="1" max="1" bestFit="true" customWidth="true" style="1" width="37.83203125" collapsed="true"/>
    <col min="2" max="2" customWidth="true" style="1" width="34.0" collapsed="true"/>
  </cols>
  <sheetData>
    <row r="1" spans="1:4">
      <c r="A1" s="4" t="s">
        <v>545</v>
      </c>
      <c r="B1" s="4"/>
      <c r="C1" s="4"/>
      <c r="D1" s="4"/>
    </row>
    <row r="2" spans="1:4" ht="25">
      <c r="A2" s="6" t="s">
        <v>191</v>
      </c>
      <c r="B2" s="6" t="s">
        <v>599</v>
      </c>
    </row>
    <row r="3" spans="1:4">
      <c r="A3" s="7" t="s">
        <v>192</v>
      </c>
      <c r="B3" s="7">
        <v>0</v>
      </c>
    </row>
    <row r="4" spans="1:4">
      <c r="A4" s="7" t="s">
        <v>193</v>
      </c>
      <c r="B4" s="7">
        <v>0</v>
      </c>
    </row>
    <row r="5" spans="1:4">
      <c r="A5" s="7" t="s">
        <v>194</v>
      </c>
      <c r="B5" s="7">
        <v>0</v>
      </c>
    </row>
    <row r="6" spans="1:4">
      <c r="A6" s="7" t="s">
        <v>195</v>
      </c>
      <c r="B6" s="7">
        <v>0</v>
      </c>
    </row>
    <row r="7" spans="1:4">
      <c r="A7" s="7" t="s">
        <v>196</v>
      </c>
      <c r="B7" s="7">
        <v>0</v>
      </c>
    </row>
    <row r="8" spans="1:4">
      <c r="A8" s="7" t="s">
        <v>197</v>
      </c>
      <c r="B8" s="7">
        <v>0</v>
      </c>
    </row>
    <row r="9" spans="1:4">
      <c r="A9" s="7" t="s">
        <v>198</v>
      </c>
      <c r="B9" s="7">
        <v>0</v>
      </c>
    </row>
    <row r="10" spans="1:4">
      <c r="A10" s="7" t="s">
        <v>199</v>
      </c>
      <c r="B10" s="7">
        <v>0.1</v>
      </c>
    </row>
    <row r="11" spans="1:4">
      <c r="A11" s="7" t="s">
        <v>200</v>
      </c>
      <c r="B11" s="7">
        <v>0.15</v>
      </c>
    </row>
    <row r="12" spans="1:4">
      <c r="A12" s="7" t="s">
        <v>201</v>
      </c>
      <c r="B12" s="7">
        <v>0.3</v>
      </c>
    </row>
    <row r="13" spans="1:4">
      <c r="A13" s="7" t="s">
        <v>202</v>
      </c>
      <c r="B13" s="7">
        <v>0.55000000000000004</v>
      </c>
    </row>
    <row r="14" spans="1:4">
      <c r="A14" s="7" t="s">
        <v>203</v>
      </c>
      <c r="B14" s="7">
        <v>1.4</v>
      </c>
    </row>
    <row r="15" spans="1:4">
      <c r="A15" s="7" t="s">
        <v>204</v>
      </c>
      <c r="B15" s="7">
        <v>1.4</v>
      </c>
    </row>
    <row r="16" spans="1:4">
      <c r="A16" s="7" t="s">
        <v>205</v>
      </c>
      <c r="B16" s="7">
        <v>1.5</v>
      </c>
    </row>
    <row r="17" spans="1:2">
      <c r="A17" s="7" t="s">
        <v>206</v>
      </c>
      <c r="B17" s="7">
        <v>1.6</v>
      </c>
    </row>
    <row r="18" spans="1:2">
      <c r="A18" s="7" t="s">
        <v>207</v>
      </c>
      <c r="B18" s="7">
        <v>2</v>
      </c>
    </row>
    <row r="19" spans="1:2">
      <c r="A19" s="7" t="s">
        <v>208</v>
      </c>
      <c r="B19" s="7">
        <v>2.2000000000000002</v>
      </c>
    </row>
    <row r="20" spans="1:2">
      <c r="A20" s="7" t="s">
        <v>209</v>
      </c>
      <c r="B20" s="7">
        <v>2.4</v>
      </c>
    </row>
    <row r="21" spans="1:2">
      <c r="A21" s="7" t="s">
        <v>210</v>
      </c>
      <c r="B21" s="7">
        <v>2.4</v>
      </c>
    </row>
    <row r="22" spans="1:2">
      <c r="A22" s="7" t="s">
        <v>211</v>
      </c>
      <c r="B22" s="7">
        <v>2.6</v>
      </c>
    </row>
    <row r="23" spans="1:2">
      <c r="A23" s="7" t="s">
        <v>212</v>
      </c>
      <c r="B23" s="7">
        <v>2.8</v>
      </c>
    </row>
    <row r="24" spans="1:2">
      <c r="A24" s="7" t="s">
        <v>213</v>
      </c>
      <c r="B24" s="7">
        <v>2.8</v>
      </c>
    </row>
    <row r="25" spans="1:2">
      <c r="A25" s="7" t="s">
        <v>214</v>
      </c>
      <c r="B25" s="7">
        <v>2.9</v>
      </c>
    </row>
    <row r="26" spans="1:2">
      <c r="A26" s="7" t="s">
        <v>215</v>
      </c>
      <c r="B26" s="7">
        <v>3</v>
      </c>
    </row>
    <row r="27" spans="1:2">
      <c r="A27" s="7" t="s">
        <v>216</v>
      </c>
      <c r="B27" s="7">
        <v>3.1</v>
      </c>
    </row>
    <row r="28" spans="1:2">
      <c r="A28" s="7" t="s">
        <v>217</v>
      </c>
      <c r="B28" s="7">
        <v>3.6</v>
      </c>
    </row>
    <row r="29" spans="1:2">
      <c r="A29" s="7" t="s">
        <v>218</v>
      </c>
      <c r="B29" s="7">
        <v>4</v>
      </c>
    </row>
    <row r="30" spans="1:2">
      <c r="A30" s="7" t="s">
        <v>219</v>
      </c>
      <c r="B30" s="7">
        <v>4.0999999999999996</v>
      </c>
    </row>
    <row r="31" spans="1:2">
      <c r="A31" s="7" t="s">
        <v>220</v>
      </c>
      <c r="B31" s="7">
        <v>4.3</v>
      </c>
    </row>
    <row r="32" spans="1:2">
      <c r="A32" s="7" t="s">
        <v>221</v>
      </c>
      <c r="B32" s="7">
        <v>5.3</v>
      </c>
    </row>
    <row r="33" spans="1:2">
      <c r="A33" s="7" t="s">
        <v>222</v>
      </c>
      <c r="B33" s="7">
        <v>5.4</v>
      </c>
    </row>
    <row r="34" spans="1:2">
      <c r="A34" s="7" t="s">
        <v>223</v>
      </c>
      <c r="B34" s="7">
        <v>5.8</v>
      </c>
    </row>
    <row r="35" spans="1:2">
      <c r="A35" s="7" t="s">
        <v>224</v>
      </c>
      <c r="B35" s="7">
        <v>6</v>
      </c>
    </row>
    <row r="36" spans="1:2">
      <c r="A36" s="7" t="s">
        <v>225</v>
      </c>
      <c r="B36" s="7">
        <v>6</v>
      </c>
    </row>
    <row r="37" spans="1:2">
      <c r="A37" s="7" t="s">
        <v>226</v>
      </c>
      <c r="B37" s="7">
        <v>6.1</v>
      </c>
    </row>
    <row r="38" spans="1:2">
      <c r="A38" s="7" t="s">
        <v>227</v>
      </c>
      <c r="B38" s="7">
        <v>6.3</v>
      </c>
    </row>
    <row r="39" spans="1:2">
      <c r="A39" s="7" t="s">
        <v>228</v>
      </c>
      <c r="B39" s="7">
        <v>6.7</v>
      </c>
    </row>
    <row r="40" spans="1:2">
      <c r="A40" s="7" t="s">
        <v>229</v>
      </c>
      <c r="B40" s="7">
        <v>7</v>
      </c>
    </row>
    <row r="41" spans="1:2">
      <c r="A41" s="7" t="s">
        <v>230</v>
      </c>
      <c r="B41" s="7">
        <v>7</v>
      </c>
    </row>
    <row r="42" spans="1:2">
      <c r="A42" s="7" t="s">
        <v>231</v>
      </c>
      <c r="B42" s="7">
        <v>7.5</v>
      </c>
    </row>
    <row r="43" spans="1:2">
      <c r="A43" s="7" t="s">
        <v>232</v>
      </c>
      <c r="B43" s="7">
        <v>7.5</v>
      </c>
    </row>
    <row r="44" spans="1:2">
      <c r="A44" s="7" t="s">
        <v>233</v>
      </c>
      <c r="B44" s="7">
        <v>7.6</v>
      </c>
    </row>
    <row r="45" spans="1:2">
      <c r="A45" s="7" t="s">
        <v>234</v>
      </c>
      <c r="B45" s="7">
        <v>7.9</v>
      </c>
    </row>
    <row r="46" spans="1:2">
      <c r="A46" s="7" t="s">
        <v>235</v>
      </c>
      <c r="B46" s="7">
        <v>8</v>
      </c>
    </row>
    <row r="47" spans="1:2">
      <c r="A47" s="7" t="s">
        <v>236</v>
      </c>
      <c r="B47" s="7">
        <v>8.4</v>
      </c>
    </row>
    <row r="48" spans="1:2">
      <c r="A48" s="7" t="s">
        <v>237</v>
      </c>
      <c r="B48" s="7">
        <v>9</v>
      </c>
    </row>
    <row r="49" spans="1:2">
      <c r="A49" s="7" t="s">
        <v>238</v>
      </c>
      <c r="B49" s="7">
        <v>9.4</v>
      </c>
    </row>
    <row r="50" spans="1:2">
      <c r="A50" s="7" t="s">
        <v>239</v>
      </c>
      <c r="B50" s="7">
        <v>9.4</v>
      </c>
    </row>
    <row r="51" spans="1:2">
      <c r="A51" s="7" t="s">
        <v>240</v>
      </c>
      <c r="B51" s="7">
        <v>9.5</v>
      </c>
    </row>
    <row r="52" spans="1:2">
      <c r="A52" s="7" t="s">
        <v>241</v>
      </c>
      <c r="B52" s="7">
        <v>9.5</v>
      </c>
    </row>
    <row r="53" spans="1:2">
      <c r="A53" s="7" t="s">
        <v>242</v>
      </c>
      <c r="B53" s="7">
        <v>9.6999999999999993</v>
      </c>
    </row>
    <row r="54" spans="1:2">
      <c r="A54" s="7" t="s">
        <v>243</v>
      </c>
      <c r="B54" s="7">
        <v>10</v>
      </c>
    </row>
    <row r="55" spans="1:2">
      <c r="A55" s="7" t="s">
        <v>244</v>
      </c>
      <c r="B55" s="7">
        <v>11</v>
      </c>
    </row>
    <row r="56" spans="1:2">
      <c r="A56" s="7" t="s">
        <v>245</v>
      </c>
      <c r="B56" s="7">
        <v>11</v>
      </c>
    </row>
    <row r="57" spans="1:2">
      <c r="A57" s="7" t="s">
        <v>246</v>
      </c>
      <c r="B57" s="7">
        <v>11</v>
      </c>
    </row>
    <row r="58" spans="1:2">
      <c r="A58" s="7" t="s">
        <v>247</v>
      </c>
      <c r="B58" s="7">
        <v>12</v>
      </c>
    </row>
    <row r="59" spans="1:2">
      <c r="A59" s="7" t="s">
        <v>248</v>
      </c>
      <c r="B59" s="7">
        <v>12</v>
      </c>
    </row>
    <row r="60" spans="1:2">
      <c r="A60" s="7" t="s">
        <v>249</v>
      </c>
      <c r="B60" s="7">
        <v>12</v>
      </c>
    </row>
    <row r="61" spans="1:2">
      <c r="A61" s="7" t="s">
        <v>250</v>
      </c>
      <c r="B61" s="7">
        <v>12</v>
      </c>
    </row>
    <row r="62" spans="1:2">
      <c r="A62" s="7" t="s">
        <v>251</v>
      </c>
      <c r="B62" s="7">
        <v>12</v>
      </c>
    </row>
    <row r="63" spans="1:2">
      <c r="A63" s="7" t="s">
        <v>252</v>
      </c>
      <c r="B63" s="7">
        <v>13</v>
      </c>
    </row>
    <row r="64" spans="1:2">
      <c r="A64" s="7" t="s">
        <v>253</v>
      </c>
      <c r="B64" s="7">
        <v>13</v>
      </c>
    </row>
    <row r="65" spans="1:2">
      <c r="A65" s="7" t="s">
        <v>254</v>
      </c>
      <c r="B65" s="7">
        <v>13</v>
      </c>
    </row>
    <row r="66" spans="1:2">
      <c r="A66" s="7" t="s">
        <v>255</v>
      </c>
      <c r="B66" s="7">
        <v>13</v>
      </c>
    </row>
    <row r="67" spans="1:2">
      <c r="A67" s="7" t="s">
        <v>256</v>
      </c>
      <c r="B67" s="7">
        <v>14</v>
      </c>
    </row>
    <row r="68" spans="1:2">
      <c r="A68" s="7" t="s">
        <v>257</v>
      </c>
      <c r="B68" s="7">
        <v>14</v>
      </c>
    </row>
    <row r="69" spans="1:2">
      <c r="A69" s="7" t="s">
        <v>258</v>
      </c>
      <c r="B69" s="7">
        <v>14</v>
      </c>
    </row>
    <row r="70" spans="1:2">
      <c r="A70" s="7" t="s">
        <v>259</v>
      </c>
      <c r="B70" s="7">
        <v>14</v>
      </c>
    </row>
    <row r="71" spans="1:2">
      <c r="A71" s="7" t="s">
        <v>260</v>
      </c>
      <c r="B71" s="7">
        <v>15</v>
      </c>
    </row>
    <row r="72" spans="1:2">
      <c r="A72" s="7" t="s">
        <v>261</v>
      </c>
      <c r="B72" s="7">
        <v>15</v>
      </c>
    </row>
    <row r="73" spans="1:2">
      <c r="A73" s="7" t="s">
        <v>262</v>
      </c>
      <c r="B73" s="7">
        <v>15</v>
      </c>
    </row>
    <row r="74" spans="1:2">
      <c r="A74" s="7" t="s">
        <v>263</v>
      </c>
      <c r="B74" s="7">
        <v>16</v>
      </c>
    </row>
    <row r="75" spans="1:2">
      <c r="A75" s="7" t="s">
        <v>264</v>
      </c>
      <c r="B75" s="7">
        <v>16</v>
      </c>
    </row>
    <row r="76" spans="1:2">
      <c r="A76" s="7" t="s">
        <v>265</v>
      </c>
      <c r="B76" s="7">
        <v>17</v>
      </c>
    </row>
    <row r="77" spans="1:2">
      <c r="A77" s="7" t="s">
        <v>266</v>
      </c>
      <c r="B77" s="7">
        <v>18</v>
      </c>
    </row>
    <row r="78" spans="1:2">
      <c r="A78" s="7" t="s">
        <v>267</v>
      </c>
      <c r="B78" s="7">
        <v>18</v>
      </c>
    </row>
    <row r="79" spans="1:2">
      <c r="A79" s="7" t="s">
        <v>268</v>
      </c>
      <c r="B79" s="7">
        <v>19</v>
      </c>
    </row>
    <row r="80" spans="1:2">
      <c r="A80" s="7" t="s">
        <v>269</v>
      </c>
      <c r="B80" s="7">
        <v>19</v>
      </c>
    </row>
    <row r="81" spans="1:2">
      <c r="A81" s="7" t="s">
        <v>270</v>
      </c>
      <c r="B81" s="7">
        <v>19</v>
      </c>
    </row>
    <row r="82" spans="1:2">
      <c r="A82" s="7" t="s">
        <v>271</v>
      </c>
      <c r="B82" s="7">
        <v>19</v>
      </c>
    </row>
    <row r="83" spans="1:2">
      <c r="A83" s="7" t="s">
        <v>272</v>
      </c>
      <c r="B83" s="7">
        <v>20</v>
      </c>
    </row>
    <row r="84" spans="1:2">
      <c r="A84" s="7" t="s">
        <v>273</v>
      </c>
      <c r="B84" s="7">
        <v>20</v>
      </c>
    </row>
    <row r="85" spans="1:2">
      <c r="A85" s="7" t="s">
        <v>274</v>
      </c>
      <c r="B85" s="7">
        <v>20</v>
      </c>
    </row>
    <row r="86" spans="1:2">
      <c r="A86" s="7" t="s">
        <v>275</v>
      </c>
      <c r="B86" s="7">
        <v>21</v>
      </c>
    </row>
    <row r="87" spans="1:2">
      <c r="A87" s="7" t="s">
        <v>276</v>
      </c>
      <c r="B87" s="7">
        <v>22</v>
      </c>
    </row>
    <row r="88" spans="1:2">
      <c r="A88" s="7" t="s">
        <v>277</v>
      </c>
      <c r="B88" s="7">
        <v>22</v>
      </c>
    </row>
    <row r="89" spans="1:2">
      <c r="A89" s="7" t="s">
        <v>278</v>
      </c>
      <c r="B89" s="7">
        <v>22</v>
      </c>
    </row>
    <row r="90" spans="1:2">
      <c r="A90" s="7" t="s">
        <v>279</v>
      </c>
      <c r="B90" s="7">
        <v>22</v>
      </c>
    </row>
    <row r="91" spans="1:2">
      <c r="A91" s="7" t="s">
        <v>280</v>
      </c>
      <c r="B91" s="7">
        <v>24</v>
      </c>
    </row>
    <row r="92" spans="1:2">
      <c r="A92" s="7" t="s">
        <v>281</v>
      </c>
      <c r="B92" s="7">
        <v>24</v>
      </c>
    </row>
    <row r="93" spans="1:2">
      <c r="A93" s="7" t="s">
        <v>282</v>
      </c>
      <c r="B93" s="7">
        <v>24</v>
      </c>
    </row>
    <row r="94" spans="1:2">
      <c r="A94" s="7" t="s">
        <v>283</v>
      </c>
      <c r="B94" s="7">
        <v>25</v>
      </c>
    </row>
    <row r="95" spans="1:2">
      <c r="A95" s="7" t="s">
        <v>284</v>
      </c>
      <c r="B95" s="7">
        <v>25</v>
      </c>
    </row>
    <row r="96" spans="1:2">
      <c r="A96" s="7" t="s">
        <v>285</v>
      </c>
      <c r="B96" s="7">
        <v>25</v>
      </c>
    </row>
    <row r="97" spans="1:2">
      <c r="A97" s="7" t="s">
        <v>286</v>
      </c>
      <c r="B97" s="7">
        <v>26</v>
      </c>
    </row>
    <row r="98" spans="1:2">
      <c r="A98" s="7" t="s">
        <v>287</v>
      </c>
      <c r="B98" s="7">
        <v>26</v>
      </c>
    </row>
    <row r="99" spans="1:2">
      <c r="A99" s="7" t="s">
        <v>288</v>
      </c>
      <c r="B99" s="7">
        <v>26</v>
      </c>
    </row>
    <row r="100" spans="1:2">
      <c r="A100" s="7" t="s">
        <v>289</v>
      </c>
      <c r="B100" s="7">
        <v>26</v>
      </c>
    </row>
    <row r="101" spans="1:2">
      <c r="A101" s="7" t="s">
        <v>290</v>
      </c>
      <c r="B101" s="7">
        <v>27</v>
      </c>
    </row>
    <row r="102" spans="1:2">
      <c r="A102" s="7" t="s">
        <v>291</v>
      </c>
      <c r="B102" s="7">
        <v>27</v>
      </c>
    </row>
    <row r="103" spans="1:2">
      <c r="A103" s="7" t="s">
        <v>292</v>
      </c>
      <c r="B103" s="7">
        <v>27</v>
      </c>
    </row>
    <row r="104" spans="1:2">
      <c r="A104" s="7" t="s">
        <v>293</v>
      </c>
      <c r="B104" s="7">
        <v>27</v>
      </c>
    </row>
    <row r="105" spans="1:2">
      <c r="A105" s="7" t="s">
        <v>294</v>
      </c>
      <c r="B105" s="7">
        <v>27</v>
      </c>
    </row>
    <row r="106" spans="1:2">
      <c r="A106" s="7" t="s">
        <v>295</v>
      </c>
      <c r="B106" s="7">
        <v>27</v>
      </c>
    </row>
    <row r="107" spans="1:2">
      <c r="A107" s="7" t="s">
        <v>296</v>
      </c>
      <c r="B107" s="7">
        <v>28</v>
      </c>
    </row>
    <row r="108" spans="1:2">
      <c r="A108" s="7" t="s">
        <v>297</v>
      </c>
      <c r="B108" s="7">
        <v>28</v>
      </c>
    </row>
    <row r="109" spans="1:2">
      <c r="A109" s="7" t="s">
        <v>298</v>
      </c>
      <c r="B109" s="7">
        <v>29</v>
      </c>
    </row>
    <row r="110" spans="1:2">
      <c r="A110" s="7" t="s">
        <v>299</v>
      </c>
      <c r="B110" s="7">
        <v>30</v>
      </c>
    </row>
    <row r="111" spans="1:2">
      <c r="A111" s="7" t="s">
        <v>300</v>
      </c>
      <c r="B111" s="7">
        <v>31</v>
      </c>
    </row>
    <row r="112" spans="1:2">
      <c r="A112" s="7" t="s">
        <v>301</v>
      </c>
      <c r="B112" s="7">
        <v>32</v>
      </c>
    </row>
    <row r="113" spans="1:2">
      <c r="A113" s="7" t="s">
        <v>302</v>
      </c>
      <c r="B113" s="7">
        <v>32</v>
      </c>
    </row>
    <row r="114" spans="1:2">
      <c r="A114" s="7" t="s">
        <v>303</v>
      </c>
      <c r="B114" s="7">
        <v>32</v>
      </c>
    </row>
    <row r="115" spans="1:2">
      <c r="A115" s="7" t="s">
        <v>304</v>
      </c>
      <c r="B115" s="7">
        <v>32</v>
      </c>
    </row>
    <row r="116" spans="1:2">
      <c r="A116" s="7" t="s">
        <v>305</v>
      </c>
      <c r="B116" s="7">
        <v>32</v>
      </c>
    </row>
    <row r="117" spans="1:2">
      <c r="A117" s="7" t="s">
        <v>306</v>
      </c>
      <c r="B117" s="7">
        <v>33</v>
      </c>
    </row>
    <row r="118" spans="1:2">
      <c r="A118" s="7" t="s">
        <v>307</v>
      </c>
      <c r="B118" s="7">
        <v>33</v>
      </c>
    </row>
    <row r="119" spans="1:2">
      <c r="A119" s="7" t="s">
        <v>308</v>
      </c>
      <c r="B119" s="7">
        <v>34</v>
      </c>
    </row>
    <row r="120" spans="1:2">
      <c r="A120" s="7" t="s">
        <v>309</v>
      </c>
      <c r="B120" s="7">
        <v>34</v>
      </c>
    </row>
    <row r="121" spans="1:2">
      <c r="A121" s="7" t="s">
        <v>310</v>
      </c>
      <c r="B121" s="7">
        <v>34</v>
      </c>
    </row>
    <row r="122" spans="1:2">
      <c r="A122" s="7" t="s">
        <v>311</v>
      </c>
      <c r="B122" s="7">
        <v>34</v>
      </c>
    </row>
    <row r="123" spans="1:2">
      <c r="A123" s="7" t="s">
        <v>312</v>
      </c>
      <c r="B123" s="7">
        <v>34</v>
      </c>
    </row>
    <row r="124" spans="1:2">
      <c r="A124" s="7" t="s">
        <v>313</v>
      </c>
      <c r="B124" s="7">
        <v>34</v>
      </c>
    </row>
    <row r="125" spans="1:2">
      <c r="A125" s="7" t="s">
        <v>314</v>
      </c>
      <c r="B125" s="7">
        <v>100</v>
      </c>
    </row>
    <row r="126" spans="1:2">
      <c r="A126" s="7" t="s">
        <v>315</v>
      </c>
      <c r="B126" s="7">
        <v>100</v>
      </c>
    </row>
    <row r="127" spans="1:2">
      <c r="A127" s="7" t="s">
        <v>316</v>
      </c>
      <c r="B127" s="7">
        <v>100</v>
      </c>
    </row>
    <row r="128" spans="1:2">
      <c r="A128" s="7" t="s">
        <v>317</v>
      </c>
      <c r="B128" s="7">
        <v>100</v>
      </c>
    </row>
    <row r="129" spans="1:2">
      <c r="A129" s="7" t="s">
        <v>318</v>
      </c>
      <c r="B129" s="7">
        <v>100</v>
      </c>
    </row>
    <row r="130" spans="1:2">
      <c r="A130" s="7" t="s">
        <v>319</v>
      </c>
      <c r="B130" s="7">
        <v>100</v>
      </c>
    </row>
    <row r="131" spans="1:2">
      <c r="A131" s="7" t="s">
        <v>320</v>
      </c>
      <c r="B131" s="7">
        <v>100</v>
      </c>
    </row>
    <row r="132" spans="1:2">
      <c r="A132" s="7" t="s">
        <v>321</v>
      </c>
      <c r="B132" s="7">
        <v>100</v>
      </c>
    </row>
    <row r="133" spans="1:2">
      <c r="A133" s="7" t="s">
        <v>322</v>
      </c>
      <c r="B133" s="7">
        <v>100</v>
      </c>
    </row>
    <row r="134" spans="1:2">
      <c r="A134" s="7" t="s">
        <v>323</v>
      </c>
      <c r="B134" s="7">
        <v>100</v>
      </c>
    </row>
    <row r="135" spans="1:2">
      <c r="A135" s="7" t="s">
        <v>324</v>
      </c>
      <c r="B135" s="7">
        <v>100</v>
      </c>
    </row>
    <row r="136" spans="1:2">
      <c r="A136" s="7" t="s">
        <v>325</v>
      </c>
      <c r="B136" s="7">
        <v>100</v>
      </c>
    </row>
    <row r="137" spans="1:2">
      <c r="A137" s="7" t="s">
        <v>326</v>
      </c>
      <c r="B137" s="7">
        <v>100</v>
      </c>
    </row>
    <row r="138" spans="1:2">
      <c r="A138" s="7" t="s">
        <v>327</v>
      </c>
      <c r="B138" s="7">
        <v>100</v>
      </c>
    </row>
    <row r="139" spans="1:2">
      <c r="A139" s="7" t="s">
        <v>328</v>
      </c>
      <c r="B139" s="7">
        <v>100</v>
      </c>
    </row>
    <row r="140" spans="1:2">
      <c r="A140" s="7" t="s">
        <v>329</v>
      </c>
      <c r="B140" s="7">
        <v>100</v>
      </c>
    </row>
    <row r="141" spans="1:2">
      <c r="A141" s="7" t="s">
        <v>330</v>
      </c>
      <c r="B141" s="7">
        <v>100</v>
      </c>
    </row>
    <row r="142" spans="1:2">
      <c r="A142" s="7" t="s">
        <v>331</v>
      </c>
      <c r="B142" s="7">
        <v>100</v>
      </c>
    </row>
    <row r="143" spans="1:2">
      <c r="A143" s="7" t="s">
        <v>332</v>
      </c>
      <c r="B143" s="7">
        <v>100</v>
      </c>
    </row>
    <row r="144" spans="1:2">
      <c r="A144" s="7" t="s">
        <v>333</v>
      </c>
      <c r="B144" s="7">
        <v>100</v>
      </c>
    </row>
    <row r="145" spans="1:2">
      <c r="A145" s="7" t="s">
        <v>334</v>
      </c>
      <c r="B145" s="7">
        <v>100</v>
      </c>
    </row>
    <row r="146" spans="1:2">
      <c r="A146" s="7" t="s">
        <v>335</v>
      </c>
      <c r="B146" s="7">
        <v>100</v>
      </c>
    </row>
    <row r="147" spans="1:2">
      <c r="A147" s="7" t="s">
        <v>336</v>
      </c>
      <c r="B147" s="7">
        <v>100</v>
      </c>
    </row>
    <row r="148" spans="1:2">
      <c r="A148" s="7" t="s">
        <v>337</v>
      </c>
      <c r="B148" s="7">
        <v>100</v>
      </c>
    </row>
    <row r="149" spans="1:2">
      <c r="A149" s="7" t="s">
        <v>338</v>
      </c>
      <c r="B149" s="7">
        <v>100</v>
      </c>
    </row>
    <row r="150" spans="1:2">
      <c r="A150" s="7" t="s">
        <v>339</v>
      </c>
      <c r="B150" s="7">
        <v>100</v>
      </c>
    </row>
    <row r="151" spans="1:2">
      <c r="A151" s="7" t="s">
        <v>340</v>
      </c>
      <c r="B151" s="7">
        <v>100</v>
      </c>
    </row>
    <row r="152" spans="1:2">
      <c r="A152" s="7" t="s">
        <v>341</v>
      </c>
      <c r="B152" s="7">
        <v>100</v>
      </c>
    </row>
    <row r="153" spans="1:2">
      <c r="A153" s="7" t="s">
        <v>342</v>
      </c>
      <c r="B153" s="7">
        <v>100</v>
      </c>
    </row>
    <row r="154" spans="1:2">
      <c r="A154" s="7" t="s">
        <v>343</v>
      </c>
      <c r="B154" s="7">
        <v>100</v>
      </c>
    </row>
    <row r="155" spans="1:2">
      <c r="A155" s="7" t="s">
        <v>344</v>
      </c>
      <c r="B155" s="7">
        <v>100</v>
      </c>
    </row>
    <row r="156" spans="1:2">
      <c r="A156" s="7" t="s">
        <v>345</v>
      </c>
      <c r="B156" s="7">
        <v>100</v>
      </c>
    </row>
    <row r="157" spans="1:2">
      <c r="A157" s="7" t="s">
        <v>346</v>
      </c>
      <c r="B157" s="7">
        <v>100</v>
      </c>
    </row>
    <row r="158" spans="1:2">
      <c r="A158" s="7" t="s">
        <v>347</v>
      </c>
      <c r="B158" s="7">
        <v>100</v>
      </c>
    </row>
    <row r="159" spans="1:2">
      <c r="A159" s="7" t="s">
        <v>348</v>
      </c>
      <c r="B159" s="7">
        <v>100</v>
      </c>
    </row>
    <row r="160" spans="1:2">
      <c r="A160" s="7" t="s">
        <v>349</v>
      </c>
      <c r="B160" s="7">
        <v>100</v>
      </c>
    </row>
    <row r="161" spans="1:2">
      <c r="A161" s="7" t="s">
        <v>350</v>
      </c>
      <c r="B161" s="7">
        <v>100</v>
      </c>
    </row>
    <row r="162" spans="1:2">
      <c r="A162" s="7" t="s">
        <v>351</v>
      </c>
      <c r="B162" s="7">
        <v>100</v>
      </c>
    </row>
    <row r="163" spans="1:2">
      <c r="A163" s="7" t="s">
        <v>352</v>
      </c>
      <c r="B163" s="7">
        <v>100</v>
      </c>
    </row>
    <row r="164" spans="1:2">
      <c r="A164" s="7" t="s">
        <v>353</v>
      </c>
      <c r="B164" s="7">
        <v>100</v>
      </c>
    </row>
    <row r="165" spans="1:2">
      <c r="A165" s="7" t="s">
        <v>354</v>
      </c>
      <c r="B165" s="7">
        <v>100</v>
      </c>
    </row>
    <row r="166" spans="1:2">
      <c r="A166" s="7" t="s">
        <v>355</v>
      </c>
      <c r="B166" s="7">
        <v>100</v>
      </c>
    </row>
    <row r="167" spans="1:2">
      <c r="A167" s="7" t="s">
        <v>356</v>
      </c>
      <c r="B167" s="7">
        <v>100</v>
      </c>
    </row>
    <row r="168" spans="1:2">
      <c r="A168" s="7" t="s">
        <v>357</v>
      </c>
      <c r="B168" s="7">
        <v>100</v>
      </c>
    </row>
    <row r="169" spans="1:2">
      <c r="A169" s="7" t="s">
        <v>358</v>
      </c>
      <c r="B169" s="7">
        <v>100</v>
      </c>
    </row>
    <row r="170" spans="1:2">
      <c r="A170" s="7" t="s">
        <v>359</v>
      </c>
      <c r="B170" s="7">
        <v>100</v>
      </c>
    </row>
    <row r="171" spans="1:2">
      <c r="A171" s="7" t="s">
        <v>360</v>
      </c>
      <c r="B171" s="7">
        <v>100</v>
      </c>
    </row>
    <row r="172" spans="1:2">
      <c r="A172" s="7" t="s">
        <v>361</v>
      </c>
      <c r="B172" s="7">
        <v>100</v>
      </c>
    </row>
    <row r="173" spans="1:2">
      <c r="A173" s="7" t="s">
        <v>362</v>
      </c>
      <c r="B173" s="7">
        <v>100</v>
      </c>
    </row>
    <row r="174" spans="1:2">
      <c r="A174" s="7" t="s">
        <v>363</v>
      </c>
      <c r="B174" s="7">
        <v>100</v>
      </c>
    </row>
    <row r="175" spans="1:2">
      <c r="A175" s="7" t="s">
        <v>364</v>
      </c>
      <c r="B175" s="7">
        <v>100</v>
      </c>
    </row>
    <row r="176" spans="1:2">
      <c r="A176" s="7" t="s">
        <v>365</v>
      </c>
      <c r="B176" s="7">
        <v>100</v>
      </c>
    </row>
    <row r="177" spans="1:2">
      <c r="A177" s="7" t="s">
        <v>366</v>
      </c>
      <c r="B177" s="7">
        <v>100</v>
      </c>
    </row>
    <row r="178" spans="1:2">
      <c r="A178" s="7" t="s">
        <v>367</v>
      </c>
      <c r="B178" s="7">
        <v>100</v>
      </c>
    </row>
    <row r="179" spans="1:2">
      <c r="A179" s="7" t="s">
        <v>368</v>
      </c>
      <c r="B179" s="7">
        <v>100</v>
      </c>
    </row>
    <row r="180" spans="1:2">
      <c r="A180" s="7" t="s">
        <v>369</v>
      </c>
      <c r="B180" s="7">
        <v>100</v>
      </c>
    </row>
    <row r="181" spans="1:2">
      <c r="A181" s="7" t="s">
        <v>370</v>
      </c>
      <c r="B181" s="7">
        <v>100</v>
      </c>
    </row>
    <row r="182" spans="1:2">
      <c r="A182" s="7" t="s">
        <v>371</v>
      </c>
      <c r="B182" s="7">
        <v>100</v>
      </c>
    </row>
    <row r="183" spans="1:2">
      <c r="A183" s="7" t="s">
        <v>372</v>
      </c>
      <c r="B183" s="7">
        <v>100</v>
      </c>
    </row>
    <row r="184" spans="1:2">
      <c r="A184" s="7" t="s">
        <v>373</v>
      </c>
      <c r="B184" s="7">
        <v>100</v>
      </c>
    </row>
    <row r="185" spans="1:2">
      <c r="A185" s="7" t="s">
        <v>374</v>
      </c>
      <c r="B185" s="7">
        <v>100</v>
      </c>
    </row>
    <row r="186" spans="1:2">
      <c r="A186" s="7" t="s">
        <v>375</v>
      </c>
      <c r="B186" s="7">
        <v>100</v>
      </c>
    </row>
    <row r="187" spans="1:2">
      <c r="A187" s="7" t="s">
        <v>376</v>
      </c>
      <c r="B187" s="7">
        <v>100</v>
      </c>
    </row>
    <row r="188" spans="1:2">
      <c r="A188" s="7" t="s">
        <v>377</v>
      </c>
      <c r="B188" s="7">
        <v>100</v>
      </c>
    </row>
    <row r="189" spans="1:2">
      <c r="A189" s="7" t="s">
        <v>378</v>
      </c>
      <c r="B189" s="7">
        <v>100</v>
      </c>
    </row>
    <row r="190" spans="1:2">
      <c r="A190" s="7" t="s">
        <v>379</v>
      </c>
      <c r="B190" s="7">
        <v>100</v>
      </c>
    </row>
    <row r="191" spans="1:2">
      <c r="A191" s="7" t="s">
        <v>380</v>
      </c>
      <c r="B191" s="7">
        <v>100</v>
      </c>
    </row>
    <row r="192" spans="1:2">
      <c r="A192" s="7" t="s">
        <v>381</v>
      </c>
      <c r="B192" s="7">
        <v>100</v>
      </c>
    </row>
    <row r="193" spans="1:2">
      <c r="A193" s="7" t="s">
        <v>382</v>
      </c>
      <c r="B193" s="7">
        <v>100</v>
      </c>
    </row>
    <row r="194" spans="1:2">
      <c r="A194" s="7" t="s">
        <v>383</v>
      </c>
      <c r="B194" s="7">
        <v>100</v>
      </c>
    </row>
    <row r="195" spans="1:2">
      <c r="A195" s="7" t="s">
        <v>384</v>
      </c>
      <c r="B195" s="7">
        <v>100</v>
      </c>
    </row>
    <row r="196" spans="1:2">
      <c r="A196" s="7" t="s">
        <v>385</v>
      </c>
      <c r="B196" s="7">
        <v>100</v>
      </c>
    </row>
    <row r="197" spans="1:2">
      <c r="A197" s="7" t="s">
        <v>386</v>
      </c>
      <c r="B197" s="7">
        <v>100</v>
      </c>
    </row>
    <row r="198" spans="1:2">
      <c r="A198" s="7" t="s">
        <v>387</v>
      </c>
      <c r="B198" s="7">
        <v>100</v>
      </c>
    </row>
    <row r="199" spans="1:2">
      <c r="A199" s="7" t="s">
        <v>388</v>
      </c>
      <c r="B199" s="7">
        <v>100</v>
      </c>
    </row>
    <row r="200" spans="1:2">
      <c r="A200" s="7" t="s">
        <v>389</v>
      </c>
      <c r="B200" s="7">
        <v>100</v>
      </c>
    </row>
    <row r="201" spans="1:2">
      <c r="A201" s="7" t="s">
        <v>390</v>
      </c>
      <c r="B201" s="7">
        <v>100</v>
      </c>
    </row>
    <row r="202" spans="1:2">
      <c r="A202" s="7" t="s">
        <v>391</v>
      </c>
      <c r="B202" s="7">
        <v>100</v>
      </c>
    </row>
    <row r="203" spans="1:2">
      <c r="A203" s="7" t="s">
        <v>392</v>
      </c>
      <c r="B203" s="7">
        <v>100</v>
      </c>
    </row>
    <row r="204" spans="1:2">
      <c r="A204" s="7" t="s">
        <v>393</v>
      </c>
      <c r="B204" s="7">
        <v>100</v>
      </c>
    </row>
    <row r="205" spans="1:2">
      <c r="A205" s="7" t="s">
        <v>394</v>
      </c>
      <c r="B205" s="7">
        <v>100</v>
      </c>
    </row>
    <row r="206" spans="1:2">
      <c r="A206" s="7" t="s">
        <v>395</v>
      </c>
      <c r="B206" s="7">
        <v>100</v>
      </c>
    </row>
    <row r="207" spans="1:2">
      <c r="A207" s="7" t="s">
        <v>396</v>
      </c>
      <c r="B207" s="7">
        <v>100</v>
      </c>
    </row>
    <row r="208" spans="1:2">
      <c r="A208" s="7" t="s">
        <v>397</v>
      </c>
      <c r="B208" s="7">
        <v>100</v>
      </c>
    </row>
    <row r="209" spans="1:2">
      <c r="A209" s="7" t="s">
        <v>398</v>
      </c>
      <c r="B209" s="7">
        <v>100</v>
      </c>
    </row>
    <row r="210" spans="1:2">
      <c r="A210" s="7" t="s">
        <v>399</v>
      </c>
      <c r="B210" s="7">
        <v>100</v>
      </c>
    </row>
    <row r="211" spans="1:2">
      <c r="A211" s="7" t="s">
        <v>400</v>
      </c>
      <c r="B211" s="7">
        <v>100</v>
      </c>
    </row>
    <row r="212" spans="1:2">
      <c r="A212" s="7" t="s">
        <v>401</v>
      </c>
      <c r="B212" s="7">
        <v>100</v>
      </c>
    </row>
    <row r="213" spans="1:2">
      <c r="A213" s="7" t="s">
        <v>402</v>
      </c>
      <c r="B213" s="7">
        <v>100</v>
      </c>
    </row>
    <row r="214" spans="1:2">
      <c r="A214" s="7" t="s">
        <v>403</v>
      </c>
      <c r="B214" s="7">
        <v>100</v>
      </c>
    </row>
    <row r="215" spans="1:2">
      <c r="A215" s="7" t="s">
        <v>404</v>
      </c>
      <c r="B215" s="7">
        <v>100</v>
      </c>
    </row>
    <row r="216" spans="1:2">
      <c r="A216" s="7" t="s">
        <v>405</v>
      </c>
      <c r="B216" s="7">
        <v>100</v>
      </c>
    </row>
    <row r="217" spans="1:2">
      <c r="A217" s="7" t="s">
        <v>406</v>
      </c>
      <c r="B217" s="7">
        <v>100</v>
      </c>
    </row>
    <row r="218" spans="1:2">
      <c r="A218" s="7" t="s">
        <v>407</v>
      </c>
      <c r="B218" s="7">
        <v>100</v>
      </c>
    </row>
    <row r="219" spans="1:2">
      <c r="A219" s="7" t="s">
        <v>408</v>
      </c>
      <c r="B219" s="7">
        <v>100</v>
      </c>
    </row>
    <row r="220" spans="1:2">
      <c r="A220" s="7" t="s">
        <v>409</v>
      </c>
      <c r="B220" s="7">
        <v>100</v>
      </c>
    </row>
    <row r="221" spans="1:2">
      <c r="A221" s="7" t="s">
        <v>410</v>
      </c>
      <c r="B221" s="7">
        <v>100</v>
      </c>
    </row>
    <row r="222" spans="1:2">
      <c r="A222" s="7" t="s">
        <v>411</v>
      </c>
      <c r="B222" s="7">
        <v>100</v>
      </c>
    </row>
    <row r="223" spans="1:2">
      <c r="A223" s="7" t="s">
        <v>412</v>
      </c>
      <c r="B223" s="7">
        <v>100</v>
      </c>
    </row>
    <row r="224" spans="1:2">
      <c r="A224" s="7" t="s">
        <v>413</v>
      </c>
      <c r="B224" s="7">
        <v>100</v>
      </c>
    </row>
    <row r="225" spans="1:2">
      <c r="A225" s="7" t="s">
        <v>414</v>
      </c>
      <c r="B225" s="7">
        <v>100</v>
      </c>
    </row>
    <row r="226" spans="1:2">
      <c r="A226" s="7" t="s">
        <v>415</v>
      </c>
      <c r="B226" s="7">
        <v>100</v>
      </c>
    </row>
    <row r="227" spans="1:2">
      <c r="A227" s="7" t="s">
        <v>416</v>
      </c>
      <c r="B227" s="7">
        <v>100</v>
      </c>
    </row>
    <row r="228" spans="1:2">
      <c r="A228" s="7" t="s">
        <v>417</v>
      </c>
      <c r="B228" s="7">
        <v>100</v>
      </c>
    </row>
    <row r="229" spans="1:2">
      <c r="A229" s="7" t="s">
        <v>418</v>
      </c>
      <c r="B229" s="7">
        <v>100</v>
      </c>
    </row>
    <row r="230" spans="1:2">
      <c r="A230" s="7" t="s">
        <v>419</v>
      </c>
      <c r="B230" s="7">
        <v>100</v>
      </c>
    </row>
    <row r="231" spans="1:2">
      <c r="A231" s="7" t="s">
        <v>420</v>
      </c>
      <c r="B231" s="7">
        <v>100</v>
      </c>
    </row>
    <row r="232" spans="1:2">
      <c r="A232" s="7" t="s">
        <v>421</v>
      </c>
      <c r="B232" s="7">
        <v>100</v>
      </c>
    </row>
    <row r="233" spans="1:2">
      <c r="A233" s="7" t="s">
        <v>422</v>
      </c>
      <c r="B233" s="7">
        <v>100</v>
      </c>
    </row>
    <row r="234" spans="1:2">
      <c r="A234" s="7" t="s">
        <v>423</v>
      </c>
      <c r="B234" s="7">
        <v>100</v>
      </c>
    </row>
    <row r="235" spans="1:2">
      <c r="A235" s="7" t="s">
        <v>424</v>
      </c>
      <c r="B235" s="7">
        <v>100</v>
      </c>
    </row>
    <row r="236" spans="1:2">
      <c r="A236" s="7" t="s">
        <v>425</v>
      </c>
      <c r="B236" s="7">
        <v>100</v>
      </c>
    </row>
    <row r="237" spans="1:2">
      <c r="A237" s="7" t="s">
        <v>426</v>
      </c>
      <c r="B237" s="7">
        <v>100</v>
      </c>
    </row>
    <row r="238" spans="1:2">
      <c r="A238" s="7" t="s">
        <v>427</v>
      </c>
      <c r="B238" s="7">
        <v>100</v>
      </c>
    </row>
    <row r="239" spans="1:2">
      <c r="A239" s="7" t="s">
        <v>428</v>
      </c>
      <c r="B239" s="7">
        <v>100</v>
      </c>
    </row>
    <row r="240" spans="1:2">
      <c r="A240" s="7" t="s">
        <v>429</v>
      </c>
      <c r="B240" s="7">
        <v>100</v>
      </c>
    </row>
    <row r="241" spans="1:2">
      <c r="A241" s="7" t="s">
        <v>430</v>
      </c>
      <c r="B241" s="7">
        <v>100</v>
      </c>
    </row>
    <row r="242" spans="1:2">
      <c r="A242" s="7" t="s">
        <v>431</v>
      </c>
      <c r="B242" s="7">
        <v>100</v>
      </c>
    </row>
    <row r="243" spans="1:2">
      <c r="A243" s="7" t="s">
        <v>432</v>
      </c>
      <c r="B243" s="7">
        <v>100</v>
      </c>
    </row>
    <row r="244" spans="1:2">
      <c r="A244" s="7" t="s">
        <v>433</v>
      </c>
      <c r="B244" s="7">
        <v>100</v>
      </c>
    </row>
    <row r="245" spans="1:2">
      <c r="A245" s="7" t="s">
        <v>434</v>
      </c>
      <c r="B245" s="7">
        <v>100</v>
      </c>
    </row>
    <row r="246" spans="1:2">
      <c r="A246" s="7" t="s">
        <v>435</v>
      </c>
      <c r="B246" s="7">
        <v>100</v>
      </c>
    </row>
    <row r="247" spans="1:2">
      <c r="A247" s="7" t="s">
        <v>436</v>
      </c>
      <c r="B247" s="7">
        <v>100</v>
      </c>
    </row>
    <row r="248" spans="1:2">
      <c r="A248" s="7" t="s">
        <v>437</v>
      </c>
      <c r="B248" s="7">
        <v>100</v>
      </c>
    </row>
    <row r="249" spans="1:2">
      <c r="A249" s="7" t="s">
        <v>438</v>
      </c>
      <c r="B249" s="7">
        <v>100</v>
      </c>
    </row>
    <row r="250" spans="1:2">
      <c r="A250" s="7" t="s">
        <v>439</v>
      </c>
      <c r="B250" s="7">
        <v>100</v>
      </c>
    </row>
    <row r="251" spans="1:2">
      <c r="A251" s="7" t="s">
        <v>440</v>
      </c>
      <c r="B251" s="7">
        <v>100</v>
      </c>
    </row>
    <row r="252" spans="1:2">
      <c r="A252" s="7" t="s">
        <v>441</v>
      </c>
      <c r="B252" s="7">
        <v>100</v>
      </c>
    </row>
    <row r="253" spans="1:2">
      <c r="A253" s="7" t="s">
        <v>442</v>
      </c>
      <c r="B253" s="7">
        <v>100</v>
      </c>
    </row>
    <row r="254" spans="1:2">
      <c r="A254" s="7" t="s">
        <v>443</v>
      </c>
      <c r="B254" s="7">
        <v>100</v>
      </c>
    </row>
    <row r="255" spans="1:2">
      <c r="A255" s="7" t="s">
        <v>444</v>
      </c>
      <c r="B255" s="7">
        <v>100</v>
      </c>
    </row>
    <row r="256" spans="1:2">
      <c r="A256" s="7" t="s">
        <v>445</v>
      </c>
      <c r="B256" s="7">
        <v>100</v>
      </c>
    </row>
    <row r="257" spans="1:2">
      <c r="A257" s="7" t="s">
        <v>446</v>
      </c>
      <c r="B257" s="7">
        <v>100</v>
      </c>
    </row>
    <row r="258" spans="1:2">
      <c r="A258" s="7" t="s">
        <v>447</v>
      </c>
      <c r="B258" s="7">
        <v>100</v>
      </c>
    </row>
    <row r="259" spans="1:2">
      <c r="A259" s="7" t="s">
        <v>448</v>
      </c>
      <c r="B259" s="7">
        <v>100</v>
      </c>
    </row>
    <row r="260" spans="1:2">
      <c r="A260" s="7" t="s">
        <v>449</v>
      </c>
      <c r="B260" s="7">
        <v>100</v>
      </c>
    </row>
    <row r="261" spans="1:2">
      <c r="A261" s="7" t="s">
        <v>450</v>
      </c>
      <c r="B261" s="7">
        <v>100</v>
      </c>
    </row>
    <row r="262" spans="1:2">
      <c r="A262" s="7" t="s">
        <v>451</v>
      </c>
      <c r="B262" s="7">
        <v>100</v>
      </c>
    </row>
    <row r="263" spans="1:2">
      <c r="A263" s="7" t="s">
        <v>452</v>
      </c>
      <c r="B263" s="7">
        <v>100</v>
      </c>
    </row>
    <row r="264" spans="1:2">
      <c r="A264" s="7" t="s">
        <v>453</v>
      </c>
      <c r="B264" s="7">
        <v>100</v>
      </c>
    </row>
    <row r="265" spans="1:2">
      <c r="A265" s="7" t="s">
        <v>454</v>
      </c>
      <c r="B265" s="7">
        <v>100</v>
      </c>
    </row>
    <row r="266" spans="1:2">
      <c r="A266" s="7" t="s">
        <v>455</v>
      </c>
      <c r="B266" s="7">
        <v>100</v>
      </c>
    </row>
    <row r="267" spans="1:2">
      <c r="A267" s="7" t="s">
        <v>456</v>
      </c>
      <c r="B267" s="7">
        <v>100</v>
      </c>
    </row>
    <row r="268" spans="1:2">
      <c r="A268" s="7" t="s">
        <v>457</v>
      </c>
      <c r="B268" s="7">
        <v>100</v>
      </c>
    </row>
    <row r="269" spans="1:2">
      <c r="A269" s="7" t="s">
        <v>458</v>
      </c>
      <c r="B269" s="7">
        <v>100</v>
      </c>
    </row>
    <row r="270" spans="1:2">
      <c r="A270" s="7" t="s">
        <v>459</v>
      </c>
      <c r="B270" s="7">
        <v>100</v>
      </c>
    </row>
    <row r="271" spans="1:2">
      <c r="A271" s="7" t="s">
        <v>460</v>
      </c>
      <c r="B271" s="7">
        <v>100</v>
      </c>
    </row>
    <row r="272" spans="1:2">
      <c r="A272" s="7" t="s">
        <v>461</v>
      </c>
      <c r="B272" s="7">
        <v>100</v>
      </c>
    </row>
    <row r="273" spans="1:2">
      <c r="A273" s="7" t="s">
        <v>462</v>
      </c>
      <c r="B273" s="7">
        <v>100</v>
      </c>
    </row>
    <row r="274" spans="1:2">
      <c r="A274" s="7" t="s">
        <v>463</v>
      </c>
      <c r="B274" s="7">
        <v>100</v>
      </c>
    </row>
    <row r="275" spans="1:2">
      <c r="A275" s="7" t="s">
        <v>464</v>
      </c>
      <c r="B275" s="7">
        <v>100</v>
      </c>
    </row>
    <row r="276" spans="1:2">
      <c r="A276" s="7" t="s">
        <v>465</v>
      </c>
      <c r="B276" s="7">
        <v>100</v>
      </c>
    </row>
    <row r="277" spans="1:2">
      <c r="A277" s="7" t="s">
        <v>466</v>
      </c>
      <c r="B277" s="7">
        <v>100</v>
      </c>
    </row>
    <row r="278" spans="1:2">
      <c r="A278" s="7" t="s">
        <v>467</v>
      </c>
      <c r="B278" s="7">
        <v>100</v>
      </c>
    </row>
    <row r="279" spans="1:2">
      <c r="A279" s="7" t="s">
        <v>468</v>
      </c>
      <c r="B279" s="7">
        <v>100</v>
      </c>
    </row>
    <row r="280" spans="1:2">
      <c r="A280" s="7" t="s">
        <v>469</v>
      </c>
      <c r="B280" s="7">
        <v>100</v>
      </c>
    </row>
    <row r="281" spans="1:2">
      <c r="A281" s="7" t="s">
        <v>470</v>
      </c>
      <c r="B281" s="7">
        <v>100</v>
      </c>
    </row>
    <row r="282" spans="1:2">
      <c r="A282" s="7" t="s">
        <v>471</v>
      </c>
      <c r="B282" s="7">
        <v>100</v>
      </c>
    </row>
    <row r="283" spans="1:2">
      <c r="A283" s="7" t="s">
        <v>472</v>
      </c>
      <c r="B283" s="7">
        <v>100</v>
      </c>
    </row>
    <row r="284" spans="1:2">
      <c r="A284" s="7" t="s">
        <v>473</v>
      </c>
      <c r="B284" s="7">
        <v>100</v>
      </c>
    </row>
    <row r="285" spans="1:2">
      <c r="A285" s="7" t="s">
        <v>474</v>
      </c>
      <c r="B285" s="7">
        <v>100</v>
      </c>
    </row>
    <row r="286" spans="1:2">
      <c r="A286" s="7" t="s">
        <v>475</v>
      </c>
      <c r="B286" s="7">
        <v>100</v>
      </c>
    </row>
    <row r="287" spans="1:2">
      <c r="A287" s="7" t="s">
        <v>476</v>
      </c>
      <c r="B287" s="7">
        <v>100</v>
      </c>
    </row>
    <row r="288" spans="1:2">
      <c r="A288" s="7" t="s">
        <v>477</v>
      </c>
      <c r="B288" s="7">
        <v>100</v>
      </c>
    </row>
    <row r="289" spans="1:2">
      <c r="A289" s="7" t="s">
        <v>478</v>
      </c>
      <c r="B289" s="7">
        <v>100</v>
      </c>
    </row>
    <row r="290" spans="1:2">
      <c r="A290" s="7" t="s">
        <v>479</v>
      </c>
      <c r="B290" s="7">
        <v>100</v>
      </c>
    </row>
    <row r="291" spans="1:2">
      <c r="A291" s="7" t="s">
        <v>480</v>
      </c>
      <c r="B291" s="7">
        <v>100</v>
      </c>
    </row>
    <row r="292" spans="1:2">
      <c r="A292" s="7" t="s">
        <v>481</v>
      </c>
      <c r="B292" s="7">
        <v>100</v>
      </c>
    </row>
    <row r="293" spans="1:2">
      <c r="A293" s="7" t="s">
        <v>482</v>
      </c>
      <c r="B293" s="7">
        <v>100</v>
      </c>
    </row>
    <row r="294" spans="1:2">
      <c r="A294" s="7" t="s">
        <v>483</v>
      </c>
      <c r="B294" s="7">
        <v>100</v>
      </c>
    </row>
    <row r="295" spans="1:2">
      <c r="A295" s="7" t="s">
        <v>484</v>
      </c>
      <c r="B295" s="7">
        <v>100</v>
      </c>
    </row>
    <row r="296" spans="1:2">
      <c r="A296" s="7" t="s">
        <v>485</v>
      </c>
      <c r="B296" s="7">
        <v>100</v>
      </c>
    </row>
    <row r="297" spans="1:2">
      <c r="A297" s="7" t="s">
        <v>486</v>
      </c>
      <c r="B297" s="7">
        <v>100</v>
      </c>
    </row>
    <row r="298" spans="1:2">
      <c r="A298" s="7" t="s">
        <v>487</v>
      </c>
      <c r="B298" s="7">
        <v>100</v>
      </c>
    </row>
    <row r="299" spans="1:2">
      <c r="A299" s="7" t="s">
        <v>488</v>
      </c>
      <c r="B299" s="7">
        <v>100</v>
      </c>
    </row>
    <row r="300" spans="1:2">
      <c r="A300" s="7" t="s">
        <v>489</v>
      </c>
      <c r="B300" s="7">
        <v>100</v>
      </c>
    </row>
    <row r="301" spans="1:2">
      <c r="A301" s="7" t="s">
        <v>490</v>
      </c>
      <c r="B301" s="7">
        <v>100</v>
      </c>
    </row>
    <row r="302" spans="1:2">
      <c r="A302" s="7" t="s">
        <v>491</v>
      </c>
      <c r="B302" s="7">
        <v>100</v>
      </c>
    </row>
    <row r="303" spans="1:2">
      <c r="A303" s="7" t="s">
        <v>492</v>
      </c>
      <c r="B303" s="7">
        <v>100</v>
      </c>
    </row>
    <row r="304" spans="1:2">
      <c r="A304" s="7" t="s">
        <v>493</v>
      </c>
      <c r="B304" s="7">
        <v>100</v>
      </c>
    </row>
    <row r="305" spans="1:2">
      <c r="A305" s="7" t="s">
        <v>494</v>
      </c>
      <c r="B305" s="7">
        <v>100</v>
      </c>
    </row>
    <row r="306" spans="1:2">
      <c r="A306" s="7" t="s">
        <v>495</v>
      </c>
      <c r="B306" s="7">
        <v>100</v>
      </c>
    </row>
    <row r="307" spans="1:2">
      <c r="A307" s="7" t="s">
        <v>496</v>
      </c>
      <c r="B307" s="7">
        <v>100</v>
      </c>
    </row>
    <row r="308" spans="1:2">
      <c r="A308" s="7" t="s">
        <v>497</v>
      </c>
      <c r="B308" s="7">
        <v>100</v>
      </c>
    </row>
    <row r="309" spans="1:2">
      <c r="A309" s="7" t="s">
        <v>498</v>
      </c>
      <c r="B309" s="7">
        <v>100</v>
      </c>
    </row>
    <row r="310" spans="1:2">
      <c r="A310" s="7" t="s">
        <v>499</v>
      </c>
      <c r="B310" s="7">
        <v>100</v>
      </c>
    </row>
    <row r="311" spans="1:2">
      <c r="A311" s="7" t="s">
        <v>500</v>
      </c>
      <c r="B311" s="7">
        <v>100</v>
      </c>
    </row>
    <row r="312" spans="1:2">
      <c r="A312" s="7" t="s">
        <v>501</v>
      </c>
      <c r="B312" s="7">
        <v>100</v>
      </c>
    </row>
    <row r="313" spans="1:2">
      <c r="A313" s="7" t="s">
        <v>502</v>
      </c>
      <c r="B313" s="7">
        <v>100</v>
      </c>
    </row>
    <row r="314" spans="1:2">
      <c r="A314" s="7" t="s">
        <v>503</v>
      </c>
      <c r="B314" s="7">
        <v>100</v>
      </c>
    </row>
    <row r="315" spans="1:2">
      <c r="A315" s="7" t="s">
        <v>504</v>
      </c>
      <c r="B315" s="7">
        <v>100</v>
      </c>
    </row>
    <row r="316" spans="1:2">
      <c r="A316" s="7" t="s">
        <v>505</v>
      </c>
      <c r="B316" s="7">
        <v>100</v>
      </c>
    </row>
    <row r="317" spans="1:2">
      <c r="A317" s="7" t="s">
        <v>506</v>
      </c>
      <c r="B317" s="7">
        <v>100</v>
      </c>
    </row>
    <row r="318" spans="1:2">
      <c r="A318" s="7" t="s">
        <v>507</v>
      </c>
      <c r="B318" s="7">
        <v>100</v>
      </c>
    </row>
    <row r="319" spans="1:2">
      <c r="A319" s="7" t="s">
        <v>508</v>
      </c>
      <c r="B319" s="7">
        <v>100</v>
      </c>
    </row>
    <row r="320" spans="1:2">
      <c r="A320" s="7" t="s">
        <v>509</v>
      </c>
      <c r="B320" s="7">
        <v>100</v>
      </c>
    </row>
    <row r="321" spans="1:2">
      <c r="A321" s="7" t="s">
        <v>510</v>
      </c>
      <c r="B321" s="7">
        <v>100</v>
      </c>
    </row>
    <row r="322" spans="1:2">
      <c r="A322" s="7" t="s">
        <v>511</v>
      </c>
      <c r="B322" s="7">
        <v>100</v>
      </c>
    </row>
    <row r="323" spans="1:2">
      <c r="A323" s="7" t="s">
        <v>512</v>
      </c>
      <c r="B323" s="7">
        <v>100</v>
      </c>
    </row>
    <row r="324" spans="1:2">
      <c r="A324" s="7" t="s">
        <v>513</v>
      </c>
      <c r="B324" s="7">
        <v>100</v>
      </c>
    </row>
    <row r="325" spans="1:2">
      <c r="A325" s="7" t="s">
        <v>514</v>
      </c>
      <c r="B325" s="7">
        <v>100</v>
      </c>
    </row>
    <row r="326" spans="1:2">
      <c r="A326" s="7" t="s">
        <v>515</v>
      </c>
      <c r="B326" s="7">
        <v>100</v>
      </c>
    </row>
    <row r="327" spans="1:2">
      <c r="A327" s="7" t="s">
        <v>516</v>
      </c>
      <c r="B327" s="7">
        <v>100</v>
      </c>
    </row>
    <row r="328" spans="1:2">
      <c r="A328" s="7" t="s">
        <v>517</v>
      </c>
      <c r="B328" s="7">
        <v>100</v>
      </c>
    </row>
    <row r="329" spans="1:2">
      <c r="A329" s="7" t="s">
        <v>518</v>
      </c>
      <c r="B329" s="7">
        <v>100</v>
      </c>
    </row>
    <row r="330" spans="1:2">
      <c r="A330" s="7" t="s">
        <v>519</v>
      </c>
      <c r="B330" s="7">
        <v>100</v>
      </c>
    </row>
    <row r="331" spans="1:2">
      <c r="A331" s="7" t="s">
        <v>520</v>
      </c>
      <c r="B331" s="7">
        <v>100</v>
      </c>
    </row>
    <row r="332" spans="1:2">
      <c r="A332" s="7" t="s">
        <v>521</v>
      </c>
      <c r="B332" s="7">
        <v>100</v>
      </c>
    </row>
    <row r="333" spans="1:2">
      <c r="A333" s="7" t="s">
        <v>522</v>
      </c>
      <c r="B333" s="7">
        <v>100</v>
      </c>
    </row>
    <row r="334" spans="1:2">
      <c r="A334" s="7" t="s">
        <v>523</v>
      </c>
      <c r="B334" s="7">
        <v>100</v>
      </c>
    </row>
    <row r="335" spans="1:2">
      <c r="A335" s="7" t="s">
        <v>524</v>
      </c>
      <c r="B335" s="7">
        <v>100</v>
      </c>
    </row>
    <row r="336" spans="1:2">
      <c r="A336" s="7" t="s">
        <v>525</v>
      </c>
      <c r="B336" s="7">
        <v>100</v>
      </c>
    </row>
    <row r="337" spans="1:2">
      <c r="A337" s="7" t="s">
        <v>526</v>
      </c>
      <c r="B337" s="7">
        <v>100</v>
      </c>
    </row>
    <row r="338" spans="1:2">
      <c r="A338" s="7" t="s">
        <v>527</v>
      </c>
      <c r="B338" s="7">
        <v>100</v>
      </c>
    </row>
    <row r="339" spans="1:2">
      <c r="A339" s="7" t="s">
        <v>528</v>
      </c>
      <c r="B339" s="7">
        <v>100</v>
      </c>
    </row>
    <row r="340" spans="1:2">
      <c r="A340" s="7" t="s">
        <v>529</v>
      </c>
      <c r="B340" s="7">
        <v>100</v>
      </c>
    </row>
    <row r="341" spans="1:2">
      <c r="A341" s="7" t="s">
        <v>530</v>
      </c>
      <c r="B341" s="7">
        <v>100</v>
      </c>
    </row>
    <row r="342" spans="1:2">
      <c r="A342" s="7" t="s">
        <v>531</v>
      </c>
      <c r="B342" s="7">
        <v>100</v>
      </c>
    </row>
    <row r="343" spans="1:2">
      <c r="A343" s="7" t="s">
        <v>532</v>
      </c>
      <c r="B343" s="7">
        <v>100</v>
      </c>
    </row>
    <row r="344" spans="1:2">
      <c r="A344" s="7" t="s">
        <v>533</v>
      </c>
      <c r="B344" s="7">
        <v>100</v>
      </c>
    </row>
    <row r="345" spans="1:2">
      <c r="A345" s="7" t="s">
        <v>534</v>
      </c>
      <c r="B345" s="7">
        <v>100</v>
      </c>
    </row>
    <row r="346" spans="1:2">
      <c r="A346" s="7" t="s">
        <v>535</v>
      </c>
      <c r="B346" s="7">
        <v>100</v>
      </c>
    </row>
    <row r="347" spans="1:2">
      <c r="A347" s="7" t="s">
        <v>536</v>
      </c>
      <c r="B347" s="7">
        <v>100</v>
      </c>
    </row>
    <row r="348" spans="1:2">
      <c r="A348" s="7" t="s">
        <v>537</v>
      </c>
      <c r="B348" s="7">
        <v>100</v>
      </c>
    </row>
    <row r="349" spans="1:2">
      <c r="A349" s="7" t="s">
        <v>538</v>
      </c>
      <c r="B349" s="7">
        <v>100</v>
      </c>
    </row>
    <row r="350" spans="1:2">
      <c r="A350" s="7" t="s">
        <v>539</v>
      </c>
      <c r="B350" s="7">
        <v>100</v>
      </c>
    </row>
    <row r="351" spans="1:2">
      <c r="A351" s="7" t="s">
        <v>540</v>
      </c>
      <c r="B351" s="7">
        <v>100</v>
      </c>
    </row>
    <row r="352" spans="1:2">
      <c r="A352" s="7" t="s">
        <v>541</v>
      </c>
      <c r="B352" s="7">
        <v>100</v>
      </c>
    </row>
    <row r="353" spans="1:2">
      <c r="A353" s="7" t="s">
        <v>542</v>
      </c>
      <c r="B353" s="7">
        <v>100</v>
      </c>
    </row>
    <row r="354" spans="1:2">
      <c r="A354" s="7" t="s">
        <v>543</v>
      </c>
      <c r="B354" s="7">
        <v>100</v>
      </c>
    </row>
    <row r="355" spans="1:2">
      <c r="A355" s="7" t="s">
        <v>544</v>
      </c>
      <c r="B355" s="7">
        <v>100</v>
      </c>
    </row>
    <row r="356" spans="1:2">
      <c r="A356" s="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5"/>
  <sheetViews>
    <sheetView workbookViewId="0">
      <selection activeCell="C8" sqref="C8"/>
    </sheetView>
  </sheetViews>
  <sheetFormatPr baseColWidth="10" defaultRowHeight="15" x14ac:dyDescent="0"/>
  <cols>
    <col min="1" max="1" bestFit="true" customWidth="true" style="1" width="38.33203125" collapsed="true"/>
    <col min="2" max="2" customWidth="true" style="1" width="32.0" collapsed="true"/>
  </cols>
  <sheetData>
    <row r="1" spans="1:4">
      <c r="A1" s="4" t="s">
        <v>546</v>
      </c>
      <c r="B1" s="4"/>
      <c r="C1" s="4"/>
      <c r="D1" s="4"/>
    </row>
    <row r="2" spans="1:4" ht="25">
      <c r="A2" s="6" t="s">
        <v>191</v>
      </c>
      <c r="B2" s="6" t="s">
        <v>599</v>
      </c>
    </row>
    <row r="3" spans="1:4">
      <c r="A3" s="7" t="s">
        <v>234</v>
      </c>
      <c r="B3" s="7">
        <v>0</v>
      </c>
    </row>
    <row r="4" spans="1:4">
      <c r="A4" s="7" t="s">
        <v>195</v>
      </c>
      <c r="B4" s="7">
        <v>0</v>
      </c>
    </row>
    <row r="5" spans="1:4">
      <c r="A5" s="7" t="s">
        <v>196</v>
      </c>
      <c r="B5" s="7">
        <v>0</v>
      </c>
    </row>
    <row r="6" spans="1:4">
      <c r="A6" s="7" t="s">
        <v>197</v>
      </c>
      <c r="B6" s="7">
        <v>0</v>
      </c>
    </row>
    <row r="7" spans="1:4">
      <c r="A7" s="7" t="s">
        <v>192</v>
      </c>
      <c r="B7" s="7">
        <v>0.05</v>
      </c>
    </row>
    <row r="8" spans="1:4">
      <c r="A8" s="7" t="s">
        <v>193</v>
      </c>
      <c r="B8" s="7">
        <v>0.4</v>
      </c>
    </row>
    <row r="9" spans="1:4">
      <c r="A9" s="7" t="s">
        <v>200</v>
      </c>
      <c r="B9" s="7">
        <v>0.7</v>
      </c>
    </row>
    <row r="10" spans="1:4">
      <c r="A10" s="7" t="s">
        <v>204</v>
      </c>
      <c r="B10" s="7">
        <v>0.8</v>
      </c>
    </row>
    <row r="11" spans="1:4">
      <c r="A11" s="7" t="s">
        <v>194</v>
      </c>
      <c r="B11" s="7">
        <v>0.9</v>
      </c>
    </row>
    <row r="12" spans="1:4">
      <c r="A12" s="7" t="s">
        <v>198</v>
      </c>
      <c r="B12" s="7">
        <v>1.2</v>
      </c>
    </row>
    <row r="13" spans="1:4">
      <c r="A13" s="7" t="s">
        <v>199</v>
      </c>
      <c r="B13" s="7">
        <v>2.6</v>
      </c>
    </row>
    <row r="14" spans="1:4">
      <c r="A14" s="7" t="s">
        <v>205</v>
      </c>
      <c r="B14" s="7">
        <v>4.5</v>
      </c>
    </row>
    <row r="15" spans="1:4">
      <c r="A15" s="7" t="s">
        <v>201</v>
      </c>
      <c r="B15" s="7">
        <v>5</v>
      </c>
    </row>
    <row r="16" spans="1:4">
      <c r="A16" s="7" t="s">
        <v>247</v>
      </c>
      <c r="B16" s="7">
        <v>5.3</v>
      </c>
    </row>
    <row r="17" spans="1:2">
      <c r="A17" s="7" t="s">
        <v>215</v>
      </c>
      <c r="B17" s="7">
        <v>5.4</v>
      </c>
    </row>
    <row r="18" spans="1:2">
      <c r="A18" s="7" t="s">
        <v>223</v>
      </c>
      <c r="B18" s="7">
        <v>6</v>
      </c>
    </row>
    <row r="19" spans="1:2">
      <c r="A19" s="7" t="s">
        <v>203</v>
      </c>
      <c r="B19" s="7">
        <v>6.4</v>
      </c>
    </row>
    <row r="20" spans="1:2">
      <c r="A20" s="7" t="s">
        <v>410</v>
      </c>
      <c r="B20" s="7">
        <v>6.4</v>
      </c>
    </row>
    <row r="21" spans="1:2">
      <c r="A21" s="7" t="s">
        <v>237</v>
      </c>
      <c r="B21" s="7">
        <v>7.4</v>
      </c>
    </row>
    <row r="22" spans="1:2">
      <c r="A22" s="7" t="s">
        <v>208</v>
      </c>
      <c r="B22" s="7">
        <v>7.4</v>
      </c>
    </row>
    <row r="23" spans="1:2">
      <c r="A23" s="7" t="s">
        <v>214</v>
      </c>
      <c r="B23" s="7">
        <v>8.1</v>
      </c>
    </row>
    <row r="24" spans="1:2">
      <c r="A24" s="7" t="s">
        <v>216</v>
      </c>
      <c r="B24" s="7">
        <v>10</v>
      </c>
    </row>
    <row r="25" spans="1:2">
      <c r="A25" s="7" t="s">
        <v>290</v>
      </c>
      <c r="B25" s="7">
        <v>11</v>
      </c>
    </row>
    <row r="26" spans="1:2">
      <c r="A26" s="7" t="s">
        <v>206</v>
      </c>
      <c r="B26" s="7">
        <v>11</v>
      </c>
    </row>
    <row r="27" spans="1:2">
      <c r="A27" s="7" t="s">
        <v>224</v>
      </c>
      <c r="B27" s="7">
        <v>11</v>
      </c>
    </row>
    <row r="28" spans="1:2">
      <c r="A28" s="7" t="s">
        <v>276</v>
      </c>
      <c r="B28" s="7">
        <v>12</v>
      </c>
    </row>
    <row r="29" spans="1:2">
      <c r="A29" s="7" t="s">
        <v>210</v>
      </c>
      <c r="B29" s="7">
        <v>12</v>
      </c>
    </row>
    <row r="30" spans="1:2">
      <c r="A30" s="7" t="s">
        <v>219</v>
      </c>
      <c r="B30" s="7">
        <v>13</v>
      </c>
    </row>
    <row r="31" spans="1:2">
      <c r="A31" s="7" t="s">
        <v>207</v>
      </c>
      <c r="B31" s="7">
        <v>17</v>
      </c>
    </row>
    <row r="32" spans="1:2">
      <c r="A32" s="7" t="s">
        <v>209</v>
      </c>
      <c r="B32" s="7">
        <v>17</v>
      </c>
    </row>
    <row r="33" spans="1:2">
      <c r="A33" s="7" t="s">
        <v>218</v>
      </c>
      <c r="B33" s="7">
        <v>18</v>
      </c>
    </row>
    <row r="34" spans="1:2">
      <c r="A34" s="7" t="s">
        <v>236</v>
      </c>
      <c r="B34" s="7">
        <v>18</v>
      </c>
    </row>
    <row r="35" spans="1:2">
      <c r="A35" s="7" t="s">
        <v>292</v>
      </c>
      <c r="B35" s="7">
        <v>18</v>
      </c>
    </row>
    <row r="36" spans="1:2">
      <c r="A36" s="7" t="s">
        <v>253</v>
      </c>
      <c r="B36" s="7">
        <v>18</v>
      </c>
    </row>
    <row r="37" spans="1:2">
      <c r="A37" s="7" t="s">
        <v>217</v>
      </c>
      <c r="B37" s="7">
        <v>19</v>
      </c>
    </row>
    <row r="38" spans="1:2">
      <c r="A38" s="7" t="s">
        <v>213</v>
      </c>
      <c r="B38" s="7">
        <v>21</v>
      </c>
    </row>
    <row r="39" spans="1:2">
      <c r="A39" s="7" t="s">
        <v>245</v>
      </c>
      <c r="B39" s="7">
        <v>21</v>
      </c>
    </row>
    <row r="40" spans="1:2">
      <c r="A40" s="7" t="s">
        <v>263</v>
      </c>
      <c r="B40" s="7">
        <v>22</v>
      </c>
    </row>
    <row r="41" spans="1:2">
      <c r="A41" s="7" t="s">
        <v>212</v>
      </c>
      <c r="B41" s="7">
        <v>23</v>
      </c>
    </row>
    <row r="42" spans="1:2">
      <c r="A42" s="7" t="s">
        <v>280</v>
      </c>
      <c r="B42" s="7">
        <v>24</v>
      </c>
    </row>
    <row r="43" spans="1:2">
      <c r="A43" s="7" t="s">
        <v>229</v>
      </c>
      <c r="B43" s="7">
        <v>25</v>
      </c>
    </row>
    <row r="44" spans="1:2">
      <c r="A44" s="7" t="s">
        <v>483</v>
      </c>
      <c r="B44" s="7">
        <v>25</v>
      </c>
    </row>
    <row r="45" spans="1:2">
      <c r="A45" s="7" t="s">
        <v>220</v>
      </c>
      <c r="B45" s="7">
        <v>27</v>
      </c>
    </row>
    <row r="46" spans="1:2">
      <c r="A46" s="7" t="s">
        <v>438</v>
      </c>
      <c r="B46" s="7">
        <v>27</v>
      </c>
    </row>
    <row r="47" spans="1:2">
      <c r="A47" s="7" t="s">
        <v>392</v>
      </c>
      <c r="B47" s="7">
        <v>28</v>
      </c>
    </row>
    <row r="48" spans="1:2">
      <c r="A48" s="7" t="s">
        <v>235</v>
      </c>
      <c r="B48" s="7">
        <v>28</v>
      </c>
    </row>
    <row r="49" spans="1:2">
      <c r="A49" s="7" t="s">
        <v>211</v>
      </c>
      <c r="B49" s="7">
        <v>30</v>
      </c>
    </row>
    <row r="50" spans="1:2">
      <c r="A50" s="7" t="s">
        <v>266</v>
      </c>
      <c r="B50" s="7">
        <v>31</v>
      </c>
    </row>
    <row r="51" spans="1:2">
      <c r="A51" s="7" t="s">
        <v>228</v>
      </c>
      <c r="B51" s="7">
        <v>31</v>
      </c>
    </row>
    <row r="52" spans="1:2">
      <c r="A52" s="7" t="s">
        <v>225</v>
      </c>
      <c r="B52" s="7">
        <v>31</v>
      </c>
    </row>
    <row r="53" spans="1:2">
      <c r="A53" s="7" t="s">
        <v>240</v>
      </c>
      <c r="B53" s="7">
        <v>32</v>
      </c>
    </row>
    <row r="54" spans="1:2">
      <c r="A54" s="7" t="s">
        <v>231</v>
      </c>
      <c r="B54" s="7">
        <v>32</v>
      </c>
    </row>
    <row r="55" spans="1:2">
      <c r="A55" s="7" t="s">
        <v>251</v>
      </c>
      <c r="B55" s="7">
        <v>32</v>
      </c>
    </row>
    <row r="56" spans="1:2">
      <c r="A56" s="7" t="s">
        <v>222</v>
      </c>
      <c r="B56" s="7">
        <v>100</v>
      </c>
    </row>
    <row r="57" spans="1:2">
      <c r="A57" s="7" t="s">
        <v>314</v>
      </c>
      <c r="B57" s="7">
        <v>100</v>
      </c>
    </row>
    <row r="58" spans="1:2">
      <c r="A58" s="7" t="s">
        <v>315</v>
      </c>
      <c r="B58" s="7">
        <v>100</v>
      </c>
    </row>
    <row r="59" spans="1:2">
      <c r="A59" s="7" t="s">
        <v>316</v>
      </c>
      <c r="B59" s="7">
        <v>100</v>
      </c>
    </row>
    <row r="60" spans="1:2">
      <c r="A60" s="7" t="s">
        <v>317</v>
      </c>
      <c r="B60" s="7">
        <v>100</v>
      </c>
    </row>
    <row r="61" spans="1:2">
      <c r="A61" s="7" t="s">
        <v>318</v>
      </c>
      <c r="B61" s="7">
        <v>100</v>
      </c>
    </row>
    <row r="62" spans="1:2">
      <c r="A62" s="7" t="s">
        <v>319</v>
      </c>
      <c r="B62" s="7">
        <v>100</v>
      </c>
    </row>
    <row r="63" spans="1:2">
      <c r="A63" s="7" t="s">
        <v>320</v>
      </c>
      <c r="B63" s="7">
        <v>100</v>
      </c>
    </row>
    <row r="64" spans="1:2">
      <c r="A64" s="7" t="s">
        <v>321</v>
      </c>
      <c r="B64" s="7">
        <v>100</v>
      </c>
    </row>
    <row r="65" spans="1:2">
      <c r="A65" s="7" t="s">
        <v>322</v>
      </c>
      <c r="B65" s="7">
        <v>100</v>
      </c>
    </row>
    <row r="66" spans="1:2">
      <c r="A66" s="7" t="s">
        <v>323</v>
      </c>
      <c r="B66" s="7">
        <v>100</v>
      </c>
    </row>
    <row r="67" spans="1:2">
      <c r="A67" s="7" t="s">
        <v>324</v>
      </c>
      <c r="B67" s="7">
        <v>100</v>
      </c>
    </row>
    <row r="68" spans="1:2">
      <c r="A68" s="7" t="s">
        <v>298</v>
      </c>
      <c r="B68" s="7">
        <v>100</v>
      </c>
    </row>
    <row r="69" spans="1:2">
      <c r="A69" s="7" t="s">
        <v>325</v>
      </c>
      <c r="B69" s="7">
        <v>100</v>
      </c>
    </row>
    <row r="70" spans="1:2">
      <c r="A70" s="7" t="s">
        <v>326</v>
      </c>
      <c r="B70" s="7">
        <v>100</v>
      </c>
    </row>
    <row r="71" spans="1:2">
      <c r="A71" s="7" t="s">
        <v>327</v>
      </c>
      <c r="B71" s="7">
        <v>100</v>
      </c>
    </row>
    <row r="72" spans="1:2">
      <c r="A72" s="7" t="s">
        <v>221</v>
      </c>
      <c r="B72" s="7">
        <v>100</v>
      </c>
    </row>
    <row r="73" spans="1:2">
      <c r="A73" s="7" t="s">
        <v>328</v>
      </c>
      <c r="B73" s="7">
        <v>100</v>
      </c>
    </row>
    <row r="74" spans="1:2">
      <c r="A74" s="7" t="s">
        <v>329</v>
      </c>
      <c r="B74" s="7">
        <v>100</v>
      </c>
    </row>
    <row r="75" spans="1:2">
      <c r="A75" s="7" t="s">
        <v>330</v>
      </c>
      <c r="B75" s="7">
        <v>100</v>
      </c>
    </row>
    <row r="76" spans="1:2">
      <c r="A76" s="7" t="s">
        <v>331</v>
      </c>
      <c r="B76" s="7">
        <v>100</v>
      </c>
    </row>
    <row r="77" spans="1:2">
      <c r="A77" s="7" t="s">
        <v>332</v>
      </c>
      <c r="B77" s="7">
        <v>100</v>
      </c>
    </row>
    <row r="78" spans="1:2">
      <c r="A78" s="7" t="s">
        <v>296</v>
      </c>
      <c r="B78" s="7">
        <v>100</v>
      </c>
    </row>
    <row r="79" spans="1:2">
      <c r="A79" s="7" t="s">
        <v>281</v>
      </c>
      <c r="B79" s="7">
        <v>100</v>
      </c>
    </row>
    <row r="80" spans="1:2">
      <c r="A80" s="7" t="s">
        <v>333</v>
      </c>
      <c r="B80" s="7">
        <v>100</v>
      </c>
    </row>
    <row r="81" spans="1:2">
      <c r="A81" s="7" t="s">
        <v>334</v>
      </c>
      <c r="B81" s="7">
        <v>100</v>
      </c>
    </row>
    <row r="82" spans="1:2">
      <c r="A82" s="7" t="s">
        <v>335</v>
      </c>
      <c r="B82" s="7">
        <v>100</v>
      </c>
    </row>
    <row r="83" spans="1:2">
      <c r="A83" s="7" t="s">
        <v>336</v>
      </c>
      <c r="B83" s="7">
        <v>100</v>
      </c>
    </row>
    <row r="84" spans="1:2">
      <c r="A84" s="7" t="s">
        <v>337</v>
      </c>
      <c r="B84" s="7">
        <v>100</v>
      </c>
    </row>
    <row r="85" spans="1:2">
      <c r="A85" s="7" t="s">
        <v>338</v>
      </c>
      <c r="B85" s="7">
        <v>100</v>
      </c>
    </row>
    <row r="86" spans="1:2">
      <c r="A86" s="7" t="s">
        <v>308</v>
      </c>
      <c r="B86" s="7">
        <v>100</v>
      </c>
    </row>
    <row r="87" spans="1:2">
      <c r="A87" s="7" t="s">
        <v>301</v>
      </c>
      <c r="B87" s="7">
        <v>100</v>
      </c>
    </row>
    <row r="88" spans="1:2">
      <c r="A88" s="7" t="s">
        <v>339</v>
      </c>
      <c r="B88" s="7">
        <v>100</v>
      </c>
    </row>
    <row r="89" spans="1:2">
      <c r="A89" s="7" t="s">
        <v>340</v>
      </c>
      <c r="B89" s="7">
        <v>100</v>
      </c>
    </row>
    <row r="90" spans="1:2">
      <c r="A90" s="7" t="s">
        <v>238</v>
      </c>
      <c r="B90" s="7">
        <v>100</v>
      </c>
    </row>
    <row r="91" spans="1:2">
      <c r="A91" s="7" t="s">
        <v>341</v>
      </c>
      <c r="B91" s="7">
        <v>100</v>
      </c>
    </row>
    <row r="92" spans="1:2">
      <c r="A92" s="7" t="s">
        <v>243</v>
      </c>
      <c r="B92" s="7">
        <v>100</v>
      </c>
    </row>
    <row r="93" spans="1:2">
      <c r="A93" s="7" t="s">
        <v>265</v>
      </c>
      <c r="B93" s="7">
        <v>100</v>
      </c>
    </row>
    <row r="94" spans="1:2">
      <c r="A94" s="7" t="s">
        <v>342</v>
      </c>
      <c r="B94" s="7">
        <v>100</v>
      </c>
    </row>
    <row r="95" spans="1:2">
      <c r="A95" s="7" t="s">
        <v>268</v>
      </c>
      <c r="B95" s="7">
        <v>100</v>
      </c>
    </row>
    <row r="96" spans="1:2">
      <c r="A96" s="7" t="s">
        <v>244</v>
      </c>
      <c r="B96" s="7">
        <v>100</v>
      </c>
    </row>
    <row r="97" spans="1:2">
      <c r="A97" s="7" t="s">
        <v>343</v>
      </c>
      <c r="B97" s="7">
        <v>100</v>
      </c>
    </row>
    <row r="98" spans="1:2">
      <c r="A98" s="7" t="s">
        <v>344</v>
      </c>
      <c r="B98" s="7">
        <v>100</v>
      </c>
    </row>
    <row r="99" spans="1:2">
      <c r="A99" s="7" t="s">
        <v>345</v>
      </c>
      <c r="B99" s="7">
        <v>100</v>
      </c>
    </row>
    <row r="100" spans="1:2">
      <c r="A100" s="7" t="s">
        <v>346</v>
      </c>
      <c r="B100" s="7">
        <v>100</v>
      </c>
    </row>
    <row r="101" spans="1:2">
      <c r="A101" s="7" t="s">
        <v>347</v>
      </c>
      <c r="B101" s="7">
        <v>100</v>
      </c>
    </row>
    <row r="102" spans="1:2">
      <c r="A102" s="7" t="s">
        <v>348</v>
      </c>
      <c r="B102" s="7">
        <v>100</v>
      </c>
    </row>
    <row r="103" spans="1:2">
      <c r="A103" s="7" t="s">
        <v>349</v>
      </c>
      <c r="B103" s="7">
        <v>100</v>
      </c>
    </row>
    <row r="104" spans="1:2">
      <c r="A104" s="7" t="s">
        <v>350</v>
      </c>
      <c r="B104" s="7">
        <v>100</v>
      </c>
    </row>
    <row r="105" spans="1:2">
      <c r="A105" s="7" t="s">
        <v>351</v>
      </c>
      <c r="B105" s="7">
        <v>100</v>
      </c>
    </row>
    <row r="106" spans="1:2">
      <c r="A106" s="7" t="s">
        <v>352</v>
      </c>
      <c r="B106" s="7">
        <v>100</v>
      </c>
    </row>
    <row r="107" spans="1:2">
      <c r="A107" s="7" t="s">
        <v>306</v>
      </c>
      <c r="B107" s="7">
        <v>100</v>
      </c>
    </row>
    <row r="108" spans="1:2">
      <c r="A108" s="7" t="s">
        <v>353</v>
      </c>
      <c r="B108" s="7">
        <v>100</v>
      </c>
    </row>
    <row r="109" spans="1:2">
      <c r="A109" s="7" t="s">
        <v>354</v>
      </c>
      <c r="B109" s="7">
        <v>100</v>
      </c>
    </row>
    <row r="110" spans="1:2">
      <c r="A110" s="7" t="s">
        <v>355</v>
      </c>
      <c r="B110" s="7">
        <v>100</v>
      </c>
    </row>
    <row r="111" spans="1:2">
      <c r="A111" s="7" t="s">
        <v>356</v>
      </c>
      <c r="B111" s="7">
        <v>100</v>
      </c>
    </row>
    <row r="112" spans="1:2">
      <c r="A112" s="7" t="s">
        <v>252</v>
      </c>
      <c r="B112" s="7">
        <v>100</v>
      </c>
    </row>
    <row r="113" spans="1:2">
      <c r="A113" s="7" t="s">
        <v>291</v>
      </c>
      <c r="B113" s="7">
        <v>100</v>
      </c>
    </row>
    <row r="114" spans="1:2">
      <c r="A114" s="7" t="s">
        <v>357</v>
      </c>
      <c r="B114" s="7">
        <v>100</v>
      </c>
    </row>
    <row r="115" spans="1:2">
      <c r="A115" s="7" t="s">
        <v>269</v>
      </c>
      <c r="B115" s="7">
        <v>100</v>
      </c>
    </row>
    <row r="116" spans="1:2">
      <c r="A116" s="7" t="s">
        <v>358</v>
      </c>
      <c r="B116" s="7">
        <v>100</v>
      </c>
    </row>
    <row r="117" spans="1:2">
      <c r="A117" s="7" t="s">
        <v>359</v>
      </c>
      <c r="B117" s="7">
        <v>100</v>
      </c>
    </row>
    <row r="118" spans="1:2">
      <c r="A118" s="7" t="s">
        <v>360</v>
      </c>
      <c r="B118" s="7">
        <v>100</v>
      </c>
    </row>
    <row r="119" spans="1:2">
      <c r="A119" s="7" t="s">
        <v>361</v>
      </c>
      <c r="B119" s="7">
        <v>100</v>
      </c>
    </row>
    <row r="120" spans="1:2">
      <c r="A120" s="7" t="s">
        <v>362</v>
      </c>
      <c r="B120" s="7">
        <v>100</v>
      </c>
    </row>
    <row r="121" spans="1:2">
      <c r="A121" s="7" t="s">
        <v>363</v>
      </c>
      <c r="B121" s="7">
        <v>100</v>
      </c>
    </row>
    <row r="122" spans="1:2">
      <c r="A122" s="7" t="s">
        <v>364</v>
      </c>
      <c r="B122" s="7">
        <v>100</v>
      </c>
    </row>
    <row r="123" spans="1:2">
      <c r="A123" s="7" t="s">
        <v>365</v>
      </c>
      <c r="B123" s="7">
        <v>100</v>
      </c>
    </row>
    <row r="124" spans="1:2">
      <c r="A124" s="7" t="s">
        <v>286</v>
      </c>
      <c r="B124" s="7">
        <v>100</v>
      </c>
    </row>
    <row r="125" spans="1:2">
      <c r="A125" s="7" t="s">
        <v>366</v>
      </c>
      <c r="B125" s="7">
        <v>100</v>
      </c>
    </row>
    <row r="126" spans="1:2">
      <c r="A126" s="7" t="s">
        <v>367</v>
      </c>
      <c r="B126" s="7">
        <v>100</v>
      </c>
    </row>
    <row r="127" spans="1:2">
      <c r="A127" s="7" t="s">
        <v>368</v>
      </c>
      <c r="B127" s="7">
        <v>100</v>
      </c>
    </row>
    <row r="128" spans="1:2">
      <c r="A128" s="7" t="s">
        <v>369</v>
      </c>
      <c r="B128" s="7">
        <v>100</v>
      </c>
    </row>
    <row r="129" spans="1:2">
      <c r="A129" s="7" t="s">
        <v>370</v>
      </c>
      <c r="B129" s="7">
        <v>100</v>
      </c>
    </row>
    <row r="130" spans="1:2">
      <c r="A130" s="7" t="s">
        <v>371</v>
      </c>
      <c r="B130" s="7">
        <v>100</v>
      </c>
    </row>
    <row r="131" spans="1:2">
      <c r="A131" s="7" t="s">
        <v>372</v>
      </c>
      <c r="B131" s="7">
        <v>100</v>
      </c>
    </row>
    <row r="132" spans="1:2">
      <c r="A132" s="7" t="s">
        <v>373</v>
      </c>
      <c r="B132" s="7">
        <v>100</v>
      </c>
    </row>
    <row r="133" spans="1:2">
      <c r="A133" s="7" t="s">
        <v>374</v>
      </c>
      <c r="B133" s="7">
        <v>100</v>
      </c>
    </row>
    <row r="134" spans="1:2">
      <c r="A134" s="7" t="s">
        <v>375</v>
      </c>
      <c r="B134" s="7">
        <v>100</v>
      </c>
    </row>
    <row r="135" spans="1:2">
      <c r="A135" s="7" t="s">
        <v>376</v>
      </c>
      <c r="B135" s="7">
        <v>100</v>
      </c>
    </row>
    <row r="136" spans="1:2">
      <c r="A136" s="7" t="s">
        <v>377</v>
      </c>
      <c r="B136" s="7">
        <v>100</v>
      </c>
    </row>
    <row r="137" spans="1:2">
      <c r="A137" s="7" t="s">
        <v>378</v>
      </c>
      <c r="B137" s="7">
        <v>100</v>
      </c>
    </row>
    <row r="138" spans="1:2">
      <c r="A138" s="7" t="s">
        <v>379</v>
      </c>
      <c r="B138" s="7">
        <v>100</v>
      </c>
    </row>
    <row r="139" spans="1:2">
      <c r="A139" s="7" t="s">
        <v>380</v>
      </c>
      <c r="B139" s="7">
        <v>100</v>
      </c>
    </row>
    <row r="140" spans="1:2">
      <c r="A140" s="7" t="s">
        <v>381</v>
      </c>
      <c r="B140" s="7">
        <v>100</v>
      </c>
    </row>
    <row r="141" spans="1:2">
      <c r="A141" s="7" t="s">
        <v>382</v>
      </c>
      <c r="B141" s="7">
        <v>100</v>
      </c>
    </row>
    <row r="142" spans="1:2">
      <c r="A142" s="7" t="s">
        <v>383</v>
      </c>
      <c r="B142" s="7">
        <v>100</v>
      </c>
    </row>
    <row r="143" spans="1:2">
      <c r="A143" s="7" t="s">
        <v>384</v>
      </c>
      <c r="B143" s="7">
        <v>100</v>
      </c>
    </row>
    <row r="144" spans="1:2">
      <c r="A144" s="7" t="s">
        <v>385</v>
      </c>
      <c r="B144" s="7">
        <v>100</v>
      </c>
    </row>
    <row r="145" spans="1:2">
      <c r="A145" s="7" t="s">
        <v>386</v>
      </c>
      <c r="B145" s="7">
        <v>100</v>
      </c>
    </row>
    <row r="146" spans="1:2">
      <c r="A146" s="7" t="s">
        <v>387</v>
      </c>
      <c r="B146" s="7">
        <v>100</v>
      </c>
    </row>
    <row r="147" spans="1:2">
      <c r="A147" s="7" t="s">
        <v>388</v>
      </c>
      <c r="B147" s="7">
        <v>100</v>
      </c>
    </row>
    <row r="148" spans="1:2">
      <c r="A148" s="7" t="s">
        <v>389</v>
      </c>
      <c r="B148" s="7">
        <v>100</v>
      </c>
    </row>
    <row r="149" spans="1:2">
      <c r="A149" s="7" t="s">
        <v>390</v>
      </c>
      <c r="B149" s="7">
        <v>100</v>
      </c>
    </row>
    <row r="150" spans="1:2">
      <c r="A150" s="7" t="s">
        <v>391</v>
      </c>
      <c r="B150" s="7">
        <v>100</v>
      </c>
    </row>
    <row r="151" spans="1:2">
      <c r="A151" s="7" t="s">
        <v>393</v>
      </c>
      <c r="B151" s="7">
        <v>100</v>
      </c>
    </row>
    <row r="152" spans="1:2">
      <c r="A152" s="7" t="s">
        <v>394</v>
      </c>
      <c r="B152" s="7">
        <v>100</v>
      </c>
    </row>
    <row r="153" spans="1:2">
      <c r="A153" s="7" t="s">
        <v>395</v>
      </c>
      <c r="B153" s="7">
        <v>100</v>
      </c>
    </row>
    <row r="154" spans="1:2">
      <c r="A154" s="7" t="s">
        <v>396</v>
      </c>
      <c r="B154" s="7">
        <v>100</v>
      </c>
    </row>
    <row r="155" spans="1:2">
      <c r="A155" s="7" t="s">
        <v>397</v>
      </c>
      <c r="B155" s="7">
        <v>100</v>
      </c>
    </row>
    <row r="156" spans="1:2">
      <c r="A156" s="7" t="s">
        <v>398</v>
      </c>
      <c r="B156" s="7">
        <v>100</v>
      </c>
    </row>
    <row r="157" spans="1:2">
      <c r="A157" s="7" t="s">
        <v>399</v>
      </c>
      <c r="B157" s="7">
        <v>100</v>
      </c>
    </row>
    <row r="158" spans="1:2">
      <c r="A158" s="7" t="s">
        <v>400</v>
      </c>
      <c r="B158" s="7">
        <v>100</v>
      </c>
    </row>
    <row r="159" spans="1:2">
      <c r="A159" s="7" t="s">
        <v>401</v>
      </c>
      <c r="B159" s="7">
        <v>100</v>
      </c>
    </row>
    <row r="160" spans="1:2">
      <c r="A160" s="7" t="s">
        <v>402</v>
      </c>
      <c r="B160" s="7">
        <v>100</v>
      </c>
    </row>
    <row r="161" spans="1:2">
      <c r="A161" s="7" t="s">
        <v>403</v>
      </c>
      <c r="B161" s="7">
        <v>100</v>
      </c>
    </row>
    <row r="162" spans="1:2">
      <c r="A162" s="7" t="s">
        <v>404</v>
      </c>
      <c r="B162" s="7">
        <v>100</v>
      </c>
    </row>
    <row r="163" spans="1:2">
      <c r="A163" s="7" t="s">
        <v>256</v>
      </c>
      <c r="B163" s="7">
        <v>100</v>
      </c>
    </row>
    <row r="164" spans="1:2">
      <c r="A164" s="7" t="s">
        <v>227</v>
      </c>
      <c r="B164" s="7">
        <v>100</v>
      </c>
    </row>
    <row r="165" spans="1:2">
      <c r="A165" s="7" t="s">
        <v>257</v>
      </c>
      <c r="B165" s="7">
        <v>100</v>
      </c>
    </row>
    <row r="166" spans="1:2">
      <c r="A166" s="7" t="s">
        <v>405</v>
      </c>
      <c r="B166" s="7">
        <v>100</v>
      </c>
    </row>
    <row r="167" spans="1:2">
      <c r="A167" s="7" t="s">
        <v>406</v>
      </c>
      <c r="B167" s="7">
        <v>100</v>
      </c>
    </row>
    <row r="168" spans="1:2">
      <c r="A168" s="7" t="s">
        <v>407</v>
      </c>
      <c r="B168" s="7">
        <v>100</v>
      </c>
    </row>
    <row r="169" spans="1:2">
      <c r="A169" s="7" t="s">
        <v>242</v>
      </c>
      <c r="B169" s="7">
        <v>100</v>
      </c>
    </row>
    <row r="170" spans="1:2">
      <c r="A170" s="7" t="s">
        <v>408</v>
      </c>
      <c r="B170" s="7">
        <v>100</v>
      </c>
    </row>
    <row r="171" spans="1:2">
      <c r="A171" s="7" t="s">
        <v>409</v>
      </c>
      <c r="B171" s="7">
        <v>100</v>
      </c>
    </row>
    <row r="172" spans="1:2">
      <c r="A172" s="7" t="s">
        <v>411</v>
      </c>
      <c r="B172" s="7">
        <v>100</v>
      </c>
    </row>
    <row r="173" spans="1:2">
      <c r="A173" s="7" t="s">
        <v>412</v>
      </c>
      <c r="B173" s="7">
        <v>100</v>
      </c>
    </row>
    <row r="174" spans="1:2">
      <c r="A174" s="7" t="s">
        <v>413</v>
      </c>
      <c r="B174" s="7">
        <v>100</v>
      </c>
    </row>
    <row r="175" spans="1:2">
      <c r="A175" s="7" t="s">
        <v>275</v>
      </c>
      <c r="B175" s="7">
        <v>100</v>
      </c>
    </row>
    <row r="176" spans="1:2">
      <c r="A176" s="7" t="s">
        <v>414</v>
      </c>
      <c r="B176" s="7">
        <v>100</v>
      </c>
    </row>
    <row r="177" spans="1:2">
      <c r="A177" s="7" t="s">
        <v>226</v>
      </c>
      <c r="B177" s="7">
        <v>100</v>
      </c>
    </row>
    <row r="178" spans="1:2">
      <c r="A178" s="7" t="s">
        <v>415</v>
      </c>
      <c r="B178" s="7">
        <v>100</v>
      </c>
    </row>
    <row r="179" spans="1:2">
      <c r="A179" s="7" t="s">
        <v>416</v>
      </c>
      <c r="B179" s="7">
        <v>100</v>
      </c>
    </row>
    <row r="180" spans="1:2">
      <c r="A180" s="7" t="s">
        <v>417</v>
      </c>
      <c r="B180" s="7">
        <v>100</v>
      </c>
    </row>
    <row r="181" spans="1:2">
      <c r="A181" s="7" t="s">
        <v>258</v>
      </c>
      <c r="B181" s="7">
        <v>100</v>
      </c>
    </row>
    <row r="182" spans="1:2">
      <c r="A182" s="7" t="s">
        <v>418</v>
      </c>
      <c r="B182" s="7">
        <v>100</v>
      </c>
    </row>
    <row r="183" spans="1:2">
      <c r="A183" s="7" t="s">
        <v>272</v>
      </c>
      <c r="B183" s="7">
        <v>100</v>
      </c>
    </row>
    <row r="184" spans="1:2">
      <c r="A184" s="7" t="s">
        <v>309</v>
      </c>
      <c r="B184" s="7">
        <v>100</v>
      </c>
    </row>
    <row r="185" spans="1:2">
      <c r="A185" s="7" t="s">
        <v>260</v>
      </c>
      <c r="B185" s="7">
        <v>100</v>
      </c>
    </row>
    <row r="186" spans="1:2">
      <c r="A186" s="7" t="s">
        <v>277</v>
      </c>
      <c r="B186" s="7">
        <v>100</v>
      </c>
    </row>
    <row r="187" spans="1:2">
      <c r="A187" s="7" t="s">
        <v>419</v>
      </c>
      <c r="B187" s="7">
        <v>100</v>
      </c>
    </row>
    <row r="188" spans="1:2">
      <c r="A188" s="7" t="s">
        <v>420</v>
      </c>
      <c r="B188" s="7">
        <v>100</v>
      </c>
    </row>
    <row r="189" spans="1:2">
      <c r="A189" s="7" t="s">
        <v>421</v>
      </c>
      <c r="B189" s="7">
        <v>100</v>
      </c>
    </row>
    <row r="190" spans="1:2">
      <c r="A190" s="7" t="s">
        <v>422</v>
      </c>
      <c r="B190" s="7">
        <v>100</v>
      </c>
    </row>
    <row r="191" spans="1:2">
      <c r="A191" s="7" t="s">
        <v>423</v>
      </c>
      <c r="B191" s="7">
        <v>100</v>
      </c>
    </row>
    <row r="192" spans="1:2">
      <c r="A192" s="7" t="s">
        <v>424</v>
      </c>
      <c r="B192" s="7">
        <v>100</v>
      </c>
    </row>
    <row r="193" spans="1:2">
      <c r="A193" s="7" t="s">
        <v>425</v>
      </c>
      <c r="B193" s="7">
        <v>100</v>
      </c>
    </row>
    <row r="194" spans="1:2">
      <c r="A194" s="7" t="s">
        <v>426</v>
      </c>
      <c r="B194" s="7">
        <v>100</v>
      </c>
    </row>
    <row r="195" spans="1:2">
      <c r="A195" s="7" t="s">
        <v>427</v>
      </c>
      <c r="B195" s="7">
        <v>100</v>
      </c>
    </row>
    <row r="196" spans="1:2">
      <c r="A196" s="7" t="s">
        <v>428</v>
      </c>
      <c r="B196" s="7">
        <v>100</v>
      </c>
    </row>
    <row r="197" spans="1:2">
      <c r="A197" s="7" t="s">
        <v>429</v>
      </c>
      <c r="B197" s="7">
        <v>100</v>
      </c>
    </row>
    <row r="198" spans="1:2">
      <c r="A198" s="7" t="s">
        <v>430</v>
      </c>
      <c r="B198" s="7">
        <v>100</v>
      </c>
    </row>
    <row r="199" spans="1:2">
      <c r="A199" s="7" t="s">
        <v>431</v>
      </c>
      <c r="B199" s="7">
        <v>100</v>
      </c>
    </row>
    <row r="200" spans="1:2">
      <c r="A200" s="7" t="s">
        <v>432</v>
      </c>
      <c r="B200" s="7">
        <v>100</v>
      </c>
    </row>
    <row r="201" spans="1:2">
      <c r="A201" s="7" t="s">
        <v>248</v>
      </c>
      <c r="B201" s="7">
        <v>100</v>
      </c>
    </row>
    <row r="202" spans="1:2">
      <c r="A202" s="7" t="s">
        <v>310</v>
      </c>
      <c r="B202" s="7">
        <v>100</v>
      </c>
    </row>
    <row r="203" spans="1:2">
      <c r="A203" s="7" t="s">
        <v>267</v>
      </c>
      <c r="B203" s="7">
        <v>100</v>
      </c>
    </row>
    <row r="204" spans="1:2">
      <c r="A204" s="7" t="s">
        <v>433</v>
      </c>
      <c r="B204" s="7">
        <v>100</v>
      </c>
    </row>
    <row r="205" spans="1:2">
      <c r="A205" s="7" t="s">
        <v>434</v>
      </c>
      <c r="B205" s="7">
        <v>100</v>
      </c>
    </row>
    <row r="206" spans="1:2">
      <c r="A206" s="7" t="s">
        <v>435</v>
      </c>
      <c r="B206" s="7">
        <v>100</v>
      </c>
    </row>
    <row r="207" spans="1:2">
      <c r="A207" s="7" t="s">
        <v>436</v>
      </c>
      <c r="B207" s="7">
        <v>100</v>
      </c>
    </row>
    <row r="208" spans="1:2">
      <c r="A208" s="7" t="s">
        <v>437</v>
      </c>
      <c r="B208" s="7">
        <v>100</v>
      </c>
    </row>
    <row r="209" spans="1:2">
      <c r="A209" s="7" t="s">
        <v>287</v>
      </c>
      <c r="B209" s="7">
        <v>100</v>
      </c>
    </row>
    <row r="210" spans="1:2">
      <c r="A210" s="7" t="s">
        <v>439</v>
      </c>
      <c r="B210" s="7">
        <v>100</v>
      </c>
    </row>
    <row r="211" spans="1:2">
      <c r="A211" s="7" t="s">
        <v>307</v>
      </c>
      <c r="B211" s="7">
        <v>100</v>
      </c>
    </row>
    <row r="212" spans="1:2">
      <c r="A212" s="7" t="s">
        <v>440</v>
      </c>
      <c r="B212" s="7">
        <v>100</v>
      </c>
    </row>
    <row r="213" spans="1:2">
      <c r="A213" s="7" t="s">
        <v>270</v>
      </c>
      <c r="B213" s="7">
        <v>100</v>
      </c>
    </row>
    <row r="214" spans="1:2">
      <c r="A214" s="7" t="s">
        <v>441</v>
      </c>
      <c r="B214" s="7">
        <v>100</v>
      </c>
    </row>
    <row r="215" spans="1:2">
      <c r="A215" s="7" t="s">
        <v>442</v>
      </c>
      <c r="B215" s="7">
        <v>100</v>
      </c>
    </row>
    <row r="216" spans="1:2">
      <c r="A216" s="7" t="s">
        <v>443</v>
      </c>
      <c r="B216" s="7">
        <v>100</v>
      </c>
    </row>
    <row r="217" spans="1:2">
      <c r="A217" s="7" t="s">
        <v>444</v>
      </c>
      <c r="B217" s="7">
        <v>100</v>
      </c>
    </row>
    <row r="218" spans="1:2">
      <c r="A218" s="7" t="s">
        <v>445</v>
      </c>
      <c r="B218" s="7">
        <v>100</v>
      </c>
    </row>
    <row r="219" spans="1:2">
      <c r="A219" s="7" t="s">
        <v>446</v>
      </c>
      <c r="B219" s="7">
        <v>100</v>
      </c>
    </row>
    <row r="220" spans="1:2">
      <c r="A220" s="7" t="s">
        <v>447</v>
      </c>
      <c r="B220" s="7">
        <v>100</v>
      </c>
    </row>
    <row r="221" spans="1:2">
      <c r="A221" s="7" t="s">
        <v>448</v>
      </c>
      <c r="B221" s="7">
        <v>100</v>
      </c>
    </row>
    <row r="222" spans="1:2">
      <c r="A222" s="7" t="s">
        <v>449</v>
      </c>
      <c r="B222" s="7">
        <v>100</v>
      </c>
    </row>
    <row r="223" spans="1:2">
      <c r="A223" s="7" t="s">
        <v>450</v>
      </c>
      <c r="B223" s="7">
        <v>100</v>
      </c>
    </row>
    <row r="224" spans="1:2">
      <c r="A224" s="7" t="s">
        <v>202</v>
      </c>
      <c r="B224" s="7">
        <v>100</v>
      </c>
    </row>
    <row r="225" spans="1:2">
      <c r="A225" s="7" t="s">
        <v>451</v>
      </c>
      <c r="B225" s="7">
        <v>100</v>
      </c>
    </row>
    <row r="226" spans="1:2">
      <c r="A226" s="7" t="s">
        <v>259</v>
      </c>
      <c r="B226" s="7">
        <v>100</v>
      </c>
    </row>
    <row r="227" spans="1:2">
      <c r="A227" s="7" t="s">
        <v>452</v>
      </c>
      <c r="B227" s="7">
        <v>100</v>
      </c>
    </row>
    <row r="228" spans="1:2">
      <c r="A228" s="7" t="s">
        <v>453</v>
      </c>
      <c r="B228" s="7">
        <v>100</v>
      </c>
    </row>
    <row r="229" spans="1:2">
      <c r="A229" s="7" t="s">
        <v>454</v>
      </c>
      <c r="B229" s="7">
        <v>100</v>
      </c>
    </row>
    <row r="230" spans="1:2">
      <c r="A230" s="7" t="s">
        <v>455</v>
      </c>
      <c r="B230" s="7">
        <v>100</v>
      </c>
    </row>
    <row r="231" spans="1:2">
      <c r="A231" s="7" t="s">
        <v>456</v>
      </c>
      <c r="B231" s="7">
        <v>100</v>
      </c>
    </row>
    <row r="232" spans="1:2">
      <c r="A232" s="7" t="s">
        <v>457</v>
      </c>
      <c r="B232" s="7">
        <v>100</v>
      </c>
    </row>
    <row r="233" spans="1:2">
      <c r="A233" s="7" t="s">
        <v>458</v>
      </c>
      <c r="B233" s="7">
        <v>100</v>
      </c>
    </row>
    <row r="234" spans="1:2">
      <c r="A234" s="7" t="s">
        <v>297</v>
      </c>
      <c r="B234" s="7">
        <v>100</v>
      </c>
    </row>
    <row r="235" spans="1:2">
      <c r="A235" s="7" t="s">
        <v>459</v>
      </c>
      <c r="B235" s="7">
        <v>100</v>
      </c>
    </row>
    <row r="236" spans="1:2">
      <c r="A236" s="7" t="s">
        <v>302</v>
      </c>
      <c r="B236" s="7">
        <v>100</v>
      </c>
    </row>
    <row r="237" spans="1:2">
      <c r="A237" s="7" t="s">
        <v>460</v>
      </c>
      <c r="B237" s="7">
        <v>100</v>
      </c>
    </row>
    <row r="238" spans="1:2">
      <c r="A238" s="7" t="s">
        <v>461</v>
      </c>
      <c r="B238" s="7">
        <v>100</v>
      </c>
    </row>
    <row r="239" spans="1:2">
      <c r="A239" s="7" t="s">
        <v>462</v>
      </c>
      <c r="B239" s="7">
        <v>100</v>
      </c>
    </row>
    <row r="240" spans="1:2">
      <c r="A240" s="7" t="s">
        <v>463</v>
      </c>
      <c r="B240" s="7">
        <v>100</v>
      </c>
    </row>
    <row r="241" spans="1:2">
      <c r="A241" s="7" t="s">
        <v>464</v>
      </c>
      <c r="B241" s="7">
        <v>100</v>
      </c>
    </row>
    <row r="242" spans="1:2">
      <c r="A242" s="7" t="s">
        <v>465</v>
      </c>
      <c r="B242" s="7">
        <v>100</v>
      </c>
    </row>
    <row r="243" spans="1:2">
      <c r="A243" s="7" t="s">
        <v>466</v>
      </c>
      <c r="B243" s="7">
        <v>100</v>
      </c>
    </row>
    <row r="244" spans="1:2">
      <c r="A244" s="7" t="s">
        <v>467</v>
      </c>
      <c r="B244" s="7">
        <v>100</v>
      </c>
    </row>
    <row r="245" spans="1:2">
      <c r="A245" s="7" t="s">
        <v>468</v>
      </c>
      <c r="B245" s="7">
        <v>100</v>
      </c>
    </row>
    <row r="246" spans="1:2">
      <c r="A246" s="7" t="s">
        <v>469</v>
      </c>
      <c r="B246" s="7">
        <v>100</v>
      </c>
    </row>
    <row r="247" spans="1:2">
      <c r="A247" s="7" t="s">
        <v>288</v>
      </c>
      <c r="B247" s="7">
        <v>100</v>
      </c>
    </row>
    <row r="248" spans="1:2">
      <c r="A248" s="7" t="s">
        <v>470</v>
      </c>
      <c r="B248" s="7">
        <v>100</v>
      </c>
    </row>
    <row r="249" spans="1:2">
      <c r="A249" s="7" t="s">
        <v>471</v>
      </c>
      <c r="B249" s="7">
        <v>100</v>
      </c>
    </row>
    <row r="250" spans="1:2">
      <c r="A250" s="7" t="s">
        <v>472</v>
      </c>
      <c r="B250" s="7">
        <v>100</v>
      </c>
    </row>
    <row r="251" spans="1:2">
      <c r="A251" s="7" t="s">
        <v>473</v>
      </c>
      <c r="B251" s="7">
        <v>100</v>
      </c>
    </row>
    <row r="252" spans="1:2">
      <c r="A252" s="7" t="s">
        <v>474</v>
      </c>
      <c r="B252" s="7">
        <v>100</v>
      </c>
    </row>
    <row r="253" spans="1:2">
      <c r="A253" s="7" t="s">
        <v>475</v>
      </c>
      <c r="B253" s="7">
        <v>100</v>
      </c>
    </row>
    <row r="254" spans="1:2">
      <c r="A254" s="7" t="s">
        <v>476</v>
      </c>
      <c r="B254" s="7">
        <v>100</v>
      </c>
    </row>
    <row r="255" spans="1:2">
      <c r="A255" s="7" t="s">
        <v>299</v>
      </c>
      <c r="B255" s="7">
        <v>100</v>
      </c>
    </row>
    <row r="256" spans="1:2">
      <c r="A256" s="7" t="s">
        <v>477</v>
      </c>
      <c r="B256" s="7">
        <v>100</v>
      </c>
    </row>
    <row r="257" spans="1:2">
      <c r="A257" s="7" t="s">
        <v>478</v>
      </c>
      <c r="B257" s="7">
        <v>100</v>
      </c>
    </row>
    <row r="258" spans="1:2">
      <c r="A258" s="7" t="s">
        <v>479</v>
      </c>
      <c r="B258" s="7">
        <v>100</v>
      </c>
    </row>
    <row r="259" spans="1:2">
      <c r="A259" s="7" t="s">
        <v>480</v>
      </c>
      <c r="B259" s="7">
        <v>100</v>
      </c>
    </row>
    <row r="260" spans="1:2">
      <c r="A260" s="7" t="s">
        <v>481</v>
      </c>
      <c r="B260" s="7">
        <v>100</v>
      </c>
    </row>
    <row r="261" spans="1:2">
      <c r="A261" s="7" t="s">
        <v>482</v>
      </c>
      <c r="B261" s="7">
        <v>100</v>
      </c>
    </row>
    <row r="262" spans="1:2">
      <c r="A262" s="7" t="s">
        <v>261</v>
      </c>
      <c r="B262" s="7">
        <v>100</v>
      </c>
    </row>
    <row r="263" spans="1:2">
      <c r="A263" s="7" t="s">
        <v>249</v>
      </c>
      <c r="B263" s="7">
        <v>100</v>
      </c>
    </row>
    <row r="264" spans="1:2">
      <c r="A264" s="7" t="s">
        <v>241</v>
      </c>
      <c r="B264" s="7">
        <v>100</v>
      </c>
    </row>
    <row r="265" spans="1:2">
      <c r="A265" s="7" t="s">
        <v>250</v>
      </c>
      <c r="B265" s="7">
        <v>100</v>
      </c>
    </row>
    <row r="266" spans="1:2">
      <c r="A266" s="7" t="s">
        <v>484</v>
      </c>
      <c r="B266" s="7">
        <v>100</v>
      </c>
    </row>
    <row r="267" spans="1:2">
      <c r="A267" s="7" t="s">
        <v>485</v>
      </c>
      <c r="B267" s="7">
        <v>100</v>
      </c>
    </row>
    <row r="268" spans="1:2">
      <c r="A268" s="7" t="s">
        <v>486</v>
      </c>
      <c r="B268" s="7">
        <v>100</v>
      </c>
    </row>
    <row r="269" spans="1:2">
      <c r="A269" s="7" t="s">
        <v>487</v>
      </c>
      <c r="B269" s="7">
        <v>100</v>
      </c>
    </row>
    <row r="270" spans="1:2">
      <c r="A270" s="7" t="s">
        <v>488</v>
      </c>
      <c r="B270" s="7">
        <v>100</v>
      </c>
    </row>
    <row r="271" spans="1:2">
      <c r="A271" s="7" t="s">
        <v>489</v>
      </c>
      <c r="B271" s="7">
        <v>100</v>
      </c>
    </row>
    <row r="272" spans="1:2">
      <c r="A272" s="7" t="s">
        <v>490</v>
      </c>
      <c r="B272" s="7">
        <v>100</v>
      </c>
    </row>
    <row r="273" spans="1:2">
      <c r="A273" s="7" t="s">
        <v>289</v>
      </c>
      <c r="B273" s="7">
        <v>100</v>
      </c>
    </row>
    <row r="274" spans="1:2">
      <c r="A274" s="7" t="s">
        <v>491</v>
      </c>
      <c r="B274" s="7">
        <v>100</v>
      </c>
    </row>
    <row r="275" spans="1:2">
      <c r="A275" s="7" t="s">
        <v>492</v>
      </c>
      <c r="B275" s="7">
        <v>100</v>
      </c>
    </row>
    <row r="276" spans="1:2">
      <c r="A276" s="7" t="s">
        <v>493</v>
      </c>
      <c r="B276" s="7">
        <v>100</v>
      </c>
    </row>
    <row r="277" spans="1:2">
      <c r="A277" s="7" t="s">
        <v>494</v>
      </c>
      <c r="B277" s="7">
        <v>100</v>
      </c>
    </row>
    <row r="278" spans="1:2">
      <c r="A278" s="7" t="s">
        <v>495</v>
      </c>
      <c r="B278" s="7">
        <v>100</v>
      </c>
    </row>
    <row r="279" spans="1:2">
      <c r="A279" s="7" t="s">
        <v>496</v>
      </c>
      <c r="B279" s="7">
        <v>100</v>
      </c>
    </row>
    <row r="280" spans="1:2">
      <c r="A280" s="7" t="s">
        <v>497</v>
      </c>
      <c r="B280" s="7">
        <v>100</v>
      </c>
    </row>
    <row r="281" spans="1:2">
      <c r="A281" s="7" t="s">
        <v>498</v>
      </c>
      <c r="B281" s="7">
        <v>100</v>
      </c>
    </row>
    <row r="282" spans="1:2">
      <c r="A282" s="7" t="s">
        <v>271</v>
      </c>
      <c r="B282" s="7">
        <v>100</v>
      </c>
    </row>
    <row r="283" spans="1:2">
      <c r="A283" s="7" t="s">
        <v>499</v>
      </c>
      <c r="B283" s="7">
        <v>100</v>
      </c>
    </row>
    <row r="284" spans="1:2">
      <c r="A284" s="7" t="s">
        <v>500</v>
      </c>
      <c r="B284" s="7">
        <v>100</v>
      </c>
    </row>
    <row r="285" spans="1:2">
      <c r="A285" s="7" t="s">
        <v>501</v>
      </c>
      <c r="B285" s="7">
        <v>100</v>
      </c>
    </row>
    <row r="286" spans="1:2">
      <c r="A286" s="7" t="s">
        <v>502</v>
      </c>
      <c r="B286" s="7">
        <v>100</v>
      </c>
    </row>
    <row r="287" spans="1:2">
      <c r="A287" s="7" t="s">
        <v>503</v>
      </c>
      <c r="B287" s="7">
        <v>100</v>
      </c>
    </row>
    <row r="288" spans="1:2">
      <c r="A288" s="7" t="s">
        <v>504</v>
      </c>
      <c r="B288" s="7">
        <v>100</v>
      </c>
    </row>
    <row r="289" spans="1:2">
      <c r="A289" s="7" t="s">
        <v>505</v>
      </c>
      <c r="B289" s="7">
        <v>100</v>
      </c>
    </row>
    <row r="290" spans="1:2">
      <c r="A290" s="7" t="s">
        <v>506</v>
      </c>
      <c r="B290" s="7">
        <v>100</v>
      </c>
    </row>
    <row r="291" spans="1:2">
      <c r="A291" s="7" t="s">
        <v>507</v>
      </c>
      <c r="B291" s="7">
        <v>100</v>
      </c>
    </row>
    <row r="292" spans="1:2">
      <c r="A292" s="7" t="s">
        <v>233</v>
      </c>
      <c r="B292" s="7">
        <v>100</v>
      </c>
    </row>
    <row r="293" spans="1:2">
      <c r="A293" s="7" t="s">
        <v>508</v>
      </c>
      <c r="B293" s="7">
        <v>100</v>
      </c>
    </row>
    <row r="294" spans="1:2">
      <c r="A294" s="7" t="s">
        <v>232</v>
      </c>
      <c r="B294" s="7">
        <v>100</v>
      </c>
    </row>
    <row r="295" spans="1:2">
      <c r="A295" s="7" t="s">
        <v>509</v>
      </c>
      <c r="B295" s="7">
        <v>100</v>
      </c>
    </row>
    <row r="296" spans="1:2">
      <c r="A296" s="7" t="s">
        <v>510</v>
      </c>
      <c r="B296" s="7">
        <v>100</v>
      </c>
    </row>
    <row r="297" spans="1:2">
      <c r="A297" s="7" t="s">
        <v>293</v>
      </c>
      <c r="B297" s="7">
        <v>100</v>
      </c>
    </row>
    <row r="298" spans="1:2">
      <c r="A298" s="7" t="s">
        <v>303</v>
      </c>
      <c r="B298" s="7">
        <v>100</v>
      </c>
    </row>
    <row r="299" spans="1:2">
      <c r="A299" s="7" t="s">
        <v>511</v>
      </c>
      <c r="B299" s="7">
        <v>100</v>
      </c>
    </row>
    <row r="300" spans="1:2">
      <c r="A300" s="7" t="s">
        <v>512</v>
      </c>
      <c r="B300" s="7">
        <v>100</v>
      </c>
    </row>
    <row r="301" spans="1:2">
      <c r="A301" s="7" t="s">
        <v>254</v>
      </c>
      <c r="B301" s="7">
        <v>100</v>
      </c>
    </row>
    <row r="302" spans="1:2">
      <c r="A302" s="7" t="s">
        <v>513</v>
      </c>
      <c r="B302" s="7">
        <v>100</v>
      </c>
    </row>
    <row r="303" spans="1:2">
      <c r="A303" s="7" t="s">
        <v>273</v>
      </c>
      <c r="B303" s="7">
        <v>100</v>
      </c>
    </row>
    <row r="304" spans="1:2">
      <c r="A304" s="7" t="s">
        <v>294</v>
      </c>
      <c r="B304" s="7">
        <v>100</v>
      </c>
    </row>
    <row r="305" spans="1:2">
      <c r="A305" s="7" t="s">
        <v>514</v>
      </c>
      <c r="B305" s="7">
        <v>100</v>
      </c>
    </row>
    <row r="306" spans="1:2">
      <c r="A306" s="7" t="s">
        <v>304</v>
      </c>
      <c r="B306" s="7">
        <v>100</v>
      </c>
    </row>
    <row r="307" spans="1:2">
      <c r="A307" s="7" t="s">
        <v>515</v>
      </c>
      <c r="B307" s="7">
        <v>100</v>
      </c>
    </row>
    <row r="308" spans="1:2">
      <c r="A308" s="7" t="s">
        <v>230</v>
      </c>
      <c r="B308" s="7">
        <v>100</v>
      </c>
    </row>
    <row r="309" spans="1:2">
      <c r="A309" s="7" t="s">
        <v>516</v>
      </c>
      <c r="B309" s="7">
        <v>100</v>
      </c>
    </row>
    <row r="310" spans="1:2">
      <c r="A310" s="7" t="s">
        <v>264</v>
      </c>
      <c r="B310" s="7">
        <v>100</v>
      </c>
    </row>
    <row r="311" spans="1:2">
      <c r="A311" s="7" t="s">
        <v>278</v>
      </c>
      <c r="B311" s="7">
        <v>100</v>
      </c>
    </row>
    <row r="312" spans="1:2">
      <c r="A312" s="7" t="s">
        <v>517</v>
      </c>
      <c r="B312" s="7">
        <v>100</v>
      </c>
    </row>
    <row r="313" spans="1:2">
      <c r="A313" s="7" t="s">
        <v>311</v>
      </c>
      <c r="B313" s="7">
        <v>100</v>
      </c>
    </row>
    <row r="314" spans="1:2">
      <c r="A314" s="7" t="s">
        <v>518</v>
      </c>
      <c r="B314" s="7">
        <v>100</v>
      </c>
    </row>
    <row r="315" spans="1:2">
      <c r="A315" s="7" t="s">
        <v>519</v>
      </c>
      <c r="B315" s="7">
        <v>100</v>
      </c>
    </row>
    <row r="316" spans="1:2">
      <c r="A316" s="7" t="s">
        <v>246</v>
      </c>
      <c r="B316" s="7">
        <v>100</v>
      </c>
    </row>
    <row r="317" spans="1:2">
      <c r="A317" s="7" t="s">
        <v>520</v>
      </c>
      <c r="B317" s="7">
        <v>100</v>
      </c>
    </row>
    <row r="318" spans="1:2">
      <c r="A318" s="7" t="s">
        <v>239</v>
      </c>
      <c r="B318" s="7">
        <v>100</v>
      </c>
    </row>
    <row r="319" spans="1:2">
      <c r="A319" s="7" t="s">
        <v>521</v>
      </c>
      <c r="B319" s="7">
        <v>100</v>
      </c>
    </row>
    <row r="320" spans="1:2">
      <c r="A320" s="7" t="s">
        <v>522</v>
      </c>
      <c r="B320" s="7">
        <v>100</v>
      </c>
    </row>
    <row r="321" spans="1:2">
      <c r="A321" s="7" t="s">
        <v>523</v>
      </c>
      <c r="B321" s="7">
        <v>100</v>
      </c>
    </row>
    <row r="322" spans="1:2">
      <c r="A322" s="7" t="s">
        <v>279</v>
      </c>
      <c r="B322" s="7">
        <v>100</v>
      </c>
    </row>
    <row r="323" spans="1:2">
      <c r="A323" s="7" t="s">
        <v>255</v>
      </c>
      <c r="B323" s="7">
        <v>100</v>
      </c>
    </row>
    <row r="324" spans="1:2">
      <c r="A324" s="7" t="s">
        <v>283</v>
      </c>
      <c r="B324" s="7">
        <v>100</v>
      </c>
    </row>
    <row r="325" spans="1:2">
      <c r="A325" s="7" t="s">
        <v>524</v>
      </c>
      <c r="B325" s="7">
        <v>100</v>
      </c>
    </row>
    <row r="326" spans="1:2">
      <c r="A326" s="7" t="s">
        <v>525</v>
      </c>
      <c r="B326" s="7">
        <v>100</v>
      </c>
    </row>
    <row r="327" spans="1:2">
      <c r="A327" s="7" t="s">
        <v>526</v>
      </c>
      <c r="B327" s="7">
        <v>100</v>
      </c>
    </row>
    <row r="328" spans="1:2">
      <c r="A328" s="7" t="s">
        <v>312</v>
      </c>
      <c r="B328" s="7">
        <v>100</v>
      </c>
    </row>
    <row r="329" spans="1:2">
      <c r="A329" s="7" t="s">
        <v>527</v>
      </c>
      <c r="B329" s="7">
        <v>100</v>
      </c>
    </row>
    <row r="330" spans="1:2">
      <c r="A330" s="7" t="s">
        <v>313</v>
      </c>
      <c r="B330" s="7">
        <v>100</v>
      </c>
    </row>
    <row r="331" spans="1:2">
      <c r="A331" s="7" t="s">
        <v>528</v>
      </c>
      <c r="B331" s="7">
        <v>100</v>
      </c>
    </row>
    <row r="332" spans="1:2">
      <c r="A332" s="7" t="s">
        <v>262</v>
      </c>
      <c r="B332" s="7">
        <v>100</v>
      </c>
    </row>
    <row r="333" spans="1:2">
      <c r="A333" s="7" t="s">
        <v>529</v>
      </c>
      <c r="B333" s="7">
        <v>100</v>
      </c>
    </row>
    <row r="334" spans="1:2">
      <c r="A334" s="7" t="s">
        <v>530</v>
      </c>
      <c r="B334" s="7">
        <v>100</v>
      </c>
    </row>
    <row r="335" spans="1:2">
      <c r="A335" s="7" t="s">
        <v>531</v>
      </c>
      <c r="B335" s="7">
        <v>100</v>
      </c>
    </row>
    <row r="336" spans="1:2">
      <c r="A336" s="7" t="s">
        <v>305</v>
      </c>
      <c r="B336" s="7">
        <v>100</v>
      </c>
    </row>
    <row r="337" spans="1:2">
      <c r="A337" s="7" t="s">
        <v>532</v>
      </c>
      <c r="B337" s="7">
        <v>100</v>
      </c>
    </row>
    <row r="338" spans="1:2">
      <c r="A338" s="7" t="s">
        <v>533</v>
      </c>
      <c r="B338" s="7">
        <v>100</v>
      </c>
    </row>
    <row r="339" spans="1:2">
      <c r="A339" s="7" t="s">
        <v>274</v>
      </c>
      <c r="B339" s="7">
        <v>100</v>
      </c>
    </row>
    <row r="340" spans="1:2">
      <c r="A340" s="7" t="s">
        <v>295</v>
      </c>
      <c r="B340" s="7">
        <v>100</v>
      </c>
    </row>
    <row r="341" spans="1:2">
      <c r="A341" s="7" t="s">
        <v>534</v>
      </c>
      <c r="B341" s="7">
        <v>100</v>
      </c>
    </row>
    <row r="342" spans="1:2">
      <c r="A342" s="7" t="s">
        <v>535</v>
      </c>
      <c r="B342" s="7">
        <v>100</v>
      </c>
    </row>
    <row r="343" spans="1:2">
      <c r="A343" s="7" t="s">
        <v>536</v>
      </c>
      <c r="B343" s="7">
        <v>100</v>
      </c>
    </row>
    <row r="344" spans="1:2">
      <c r="A344" s="7" t="s">
        <v>537</v>
      </c>
      <c r="B344" s="7">
        <v>100</v>
      </c>
    </row>
    <row r="345" spans="1:2">
      <c r="A345" s="7" t="s">
        <v>282</v>
      </c>
      <c r="B345" s="7">
        <v>100</v>
      </c>
    </row>
    <row r="346" spans="1:2">
      <c r="A346" s="7" t="s">
        <v>300</v>
      </c>
      <c r="B346" s="7">
        <v>100</v>
      </c>
    </row>
    <row r="347" spans="1:2">
      <c r="A347" s="7" t="s">
        <v>538</v>
      </c>
      <c r="B347" s="7">
        <v>100</v>
      </c>
    </row>
    <row r="348" spans="1:2">
      <c r="A348" s="7" t="s">
        <v>539</v>
      </c>
      <c r="B348" s="7">
        <v>100</v>
      </c>
    </row>
    <row r="349" spans="1:2">
      <c r="A349" s="7" t="s">
        <v>540</v>
      </c>
      <c r="B349" s="7">
        <v>100</v>
      </c>
    </row>
    <row r="350" spans="1:2">
      <c r="A350" s="7" t="s">
        <v>541</v>
      </c>
      <c r="B350" s="7">
        <v>100</v>
      </c>
    </row>
    <row r="351" spans="1:2">
      <c r="A351" s="7" t="s">
        <v>284</v>
      </c>
      <c r="B351" s="7">
        <v>100</v>
      </c>
    </row>
    <row r="352" spans="1:2">
      <c r="A352" s="7" t="s">
        <v>542</v>
      </c>
      <c r="B352" s="7">
        <v>100</v>
      </c>
    </row>
    <row r="353" spans="1:2">
      <c r="A353" s="7" t="s">
        <v>543</v>
      </c>
      <c r="B353" s="7">
        <v>100</v>
      </c>
    </row>
    <row r="354" spans="1:2">
      <c r="A354" s="7" t="s">
        <v>285</v>
      </c>
      <c r="B354" s="7">
        <v>100</v>
      </c>
    </row>
    <row r="355" spans="1:2">
      <c r="A355" s="7" t="s">
        <v>544</v>
      </c>
      <c r="B355" s="7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5"/>
  <sheetViews>
    <sheetView tabSelected="1" workbookViewId="0">
      <selection activeCell="D9" sqref="D9"/>
    </sheetView>
  </sheetViews>
  <sheetFormatPr baseColWidth="10" defaultRowHeight="15" x14ac:dyDescent="0"/>
  <cols>
    <col min="1" max="1" bestFit="true" customWidth="true" style="1" width="38.83203125" collapsed="true"/>
    <col min="2" max="2" customWidth="true" style="1" width="37.33203125" collapsed="true"/>
  </cols>
  <sheetData>
    <row r="1" spans="1:4">
      <c r="A1" s="4" t="s">
        <v>547</v>
      </c>
      <c r="B1" s="4"/>
      <c r="C1" s="4"/>
      <c r="D1" s="4"/>
    </row>
    <row r="2" spans="1:4" ht="25">
      <c r="A2" s="6" t="s">
        <v>191</v>
      </c>
      <c r="B2" s="6" t="s">
        <v>599</v>
      </c>
    </row>
    <row r="3" spans="1:4">
      <c r="A3" s="7" t="s">
        <v>192</v>
      </c>
      <c r="B3" s="7">
        <v>0</v>
      </c>
    </row>
    <row r="4" spans="1:4">
      <c r="A4" s="7" t="s">
        <v>195</v>
      </c>
      <c r="B4" s="7">
        <v>0</v>
      </c>
    </row>
    <row r="5" spans="1:4">
      <c r="A5" s="7" t="s">
        <v>196</v>
      </c>
      <c r="B5" s="7">
        <v>0</v>
      </c>
    </row>
    <row r="6" spans="1:4">
      <c r="A6" s="7" t="s">
        <v>197</v>
      </c>
      <c r="B6" s="7">
        <v>0</v>
      </c>
    </row>
    <row r="7" spans="1:4">
      <c r="A7" s="7" t="s">
        <v>198</v>
      </c>
      <c r="B7" s="7">
        <v>0.1</v>
      </c>
    </row>
    <row r="8" spans="1:4">
      <c r="A8" s="7" t="s">
        <v>199</v>
      </c>
      <c r="B8" s="7">
        <v>0.3</v>
      </c>
    </row>
    <row r="9" spans="1:4">
      <c r="A9" s="7" t="s">
        <v>204</v>
      </c>
      <c r="B9" s="7">
        <v>0.45</v>
      </c>
    </row>
    <row r="10" spans="1:4">
      <c r="A10" s="7" t="s">
        <v>193</v>
      </c>
      <c r="B10" s="7">
        <v>0.5</v>
      </c>
    </row>
    <row r="11" spans="1:4">
      <c r="A11" s="7" t="s">
        <v>194</v>
      </c>
      <c r="B11" s="7">
        <v>0.85</v>
      </c>
    </row>
    <row r="12" spans="1:4">
      <c r="A12" s="7" t="s">
        <v>201</v>
      </c>
      <c r="B12" s="7">
        <v>1.4</v>
      </c>
    </row>
    <row r="13" spans="1:4">
      <c r="A13" s="7" t="s">
        <v>200</v>
      </c>
      <c r="B13" s="7">
        <v>1.4</v>
      </c>
    </row>
    <row r="14" spans="1:4">
      <c r="A14" s="7" t="s">
        <v>210</v>
      </c>
      <c r="B14" s="7">
        <v>1.4</v>
      </c>
    </row>
    <row r="15" spans="1:4">
      <c r="A15" s="7" t="s">
        <v>208</v>
      </c>
      <c r="B15" s="7">
        <v>2.2000000000000002</v>
      </c>
    </row>
    <row r="16" spans="1:4">
      <c r="A16" s="7" t="s">
        <v>205</v>
      </c>
      <c r="B16" s="7">
        <v>2.2999999999999998</v>
      </c>
    </row>
    <row r="17" spans="1:2">
      <c r="A17" s="7" t="s">
        <v>203</v>
      </c>
      <c r="B17" s="7">
        <v>2.8</v>
      </c>
    </row>
    <row r="18" spans="1:2">
      <c r="A18" s="7" t="s">
        <v>219</v>
      </c>
      <c r="B18" s="7">
        <v>3.1</v>
      </c>
    </row>
    <row r="19" spans="1:2">
      <c r="A19" s="7" t="s">
        <v>223</v>
      </c>
      <c r="B19" s="7">
        <v>3.7</v>
      </c>
    </row>
    <row r="20" spans="1:2">
      <c r="A20" s="7" t="s">
        <v>224</v>
      </c>
      <c r="B20" s="7">
        <v>4.4000000000000004</v>
      </c>
    </row>
    <row r="21" spans="1:2">
      <c r="A21" s="7" t="s">
        <v>215</v>
      </c>
      <c r="B21" s="7">
        <v>4.9000000000000004</v>
      </c>
    </row>
    <row r="22" spans="1:2">
      <c r="A22" s="7" t="s">
        <v>217</v>
      </c>
      <c r="B22" s="7">
        <v>4.9000000000000004</v>
      </c>
    </row>
    <row r="23" spans="1:2">
      <c r="A23" s="7" t="s">
        <v>218</v>
      </c>
      <c r="B23" s="7">
        <v>5</v>
      </c>
    </row>
    <row r="24" spans="1:2">
      <c r="A24" s="7" t="s">
        <v>214</v>
      </c>
      <c r="B24" s="7">
        <v>5</v>
      </c>
    </row>
    <row r="25" spans="1:2">
      <c r="A25" s="7" t="s">
        <v>242</v>
      </c>
      <c r="B25" s="7">
        <v>5.6</v>
      </c>
    </row>
    <row r="26" spans="1:2">
      <c r="A26" s="7" t="s">
        <v>216</v>
      </c>
      <c r="B26" s="7">
        <v>6.4</v>
      </c>
    </row>
    <row r="27" spans="1:2">
      <c r="A27" s="7" t="s">
        <v>240</v>
      </c>
      <c r="B27" s="7">
        <v>7.6</v>
      </c>
    </row>
    <row r="28" spans="1:2">
      <c r="A28" s="7" t="s">
        <v>222</v>
      </c>
      <c r="B28" s="7">
        <v>7.8</v>
      </c>
    </row>
    <row r="29" spans="1:2">
      <c r="A29" s="7" t="s">
        <v>236</v>
      </c>
      <c r="B29" s="7">
        <v>7.9</v>
      </c>
    </row>
    <row r="30" spans="1:2">
      <c r="A30" s="7" t="s">
        <v>232</v>
      </c>
      <c r="B30" s="7">
        <v>8.1999999999999993</v>
      </c>
    </row>
    <row r="31" spans="1:2">
      <c r="A31" s="7" t="s">
        <v>258</v>
      </c>
      <c r="B31" s="7">
        <v>9.8000000000000007</v>
      </c>
    </row>
    <row r="32" spans="1:2">
      <c r="A32" s="7" t="s">
        <v>266</v>
      </c>
      <c r="B32" s="7">
        <v>10</v>
      </c>
    </row>
    <row r="33" spans="1:2">
      <c r="A33" s="7" t="s">
        <v>212</v>
      </c>
      <c r="B33" s="7">
        <v>10</v>
      </c>
    </row>
    <row r="34" spans="1:2">
      <c r="A34" s="7" t="s">
        <v>225</v>
      </c>
      <c r="B34" s="7">
        <v>11</v>
      </c>
    </row>
    <row r="35" spans="1:2">
      <c r="A35" s="7" t="s">
        <v>206</v>
      </c>
      <c r="B35" s="7">
        <v>12</v>
      </c>
    </row>
    <row r="36" spans="1:2">
      <c r="A36" s="7" t="s">
        <v>233</v>
      </c>
      <c r="B36" s="7">
        <v>12</v>
      </c>
    </row>
    <row r="37" spans="1:2">
      <c r="A37" s="7" t="s">
        <v>220</v>
      </c>
      <c r="B37" s="7">
        <v>13</v>
      </c>
    </row>
    <row r="38" spans="1:2">
      <c r="A38" s="7" t="s">
        <v>235</v>
      </c>
      <c r="B38" s="7">
        <v>13</v>
      </c>
    </row>
    <row r="39" spans="1:2">
      <c r="A39" s="7" t="s">
        <v>278</v>
      </c>
      <c r="B39" s="7">
        <v>13</v>
      </c>
    </row>
    <row r="40" spans="1:2">
      <c r="A40" s="7" t="s">
        <v>239</v>
      </c>
      <c r="B40" s="7">
        <v>13</v>
      </c>
    </row>
    <row r="41" spans="1:2">
      <c r="A41" s="7" t="s">
        <v>290</v>
      </c>
      <c r="B41" s="7">
        <v>14</v>
      </c>
    </row>
    <row r="42" spans="1:2">
      <c r="A42" s="7" t="s">
        <v>207</v>
      </c>
      <c r="B42" s="7">
        <v>14</v>
      </c>
    </row>
    <row r="43" spans="1:2">
      <c r="A43" s="7" t="s">
        <v>292</v>
      </c>
      <c r="B43" s="7">
        <v>14</v>
      </c>
    </row>
    <row r="44" spans="1:2">
      <c r="A44" s="7" t="s">
        <v>259</v>
      </c>
      <c r="B44" s="7">
        <v>15</v>
      </c>
    </row>
    <row r="45" spans="1:2">
      <c r="A45" s="7" t="s">
        <v>264</v>
      </c>
      <c r="B45" s="7">
        <v>15</v>
      </c>
    </row>
    <row r="46" spans="1:2">
      <c r="A46" s="7" t="s">
        <v>227</v>
      </c>
      <c r="B46" s="7">
        <v>16</v>
      </c>
    </row>
    <row r="47" spans="1:2">
      <c r="A47" s="7" t="s">
        <v>277</v>
      </c>
      <c r="B47" s="7">
        <v>16</v>
      </c>
    </row>
    <row r="48" spans="1:2">
      <c r="A48" s="7" t="s">
        <v>245</v>
      </c>
      <c r="B48" s="7">
        <v>16</v>
      </c>
    </row>
    <row r="49" spans="1:2">
      <c r="A49" s="7" t="s">
        <v>244</v>
      </c>
      <c r="B49" s="7">
        <v>17</v>
      </c>
    </row>
    <row r="50" spans="1:2">
      <c r="A50" s="7" t="s">
        <v>213</v>
      </c>
      <c r="B50" s="7">
        <v>17</v>
      </c>
    </row>
    <row r="51" spans="1:2">
      <c r="A51" s="7" t="s">
        <v>241</v>
      </c>
      <c r="B51" s="7">
        <v>17</v>
      </c>
    </row>
    <row r="52" spans="1:2">
      <c r="A52" s="7" t="s">
        <v>279</v>
      </c>
      <c r="B52" s="7">
        <v>18</v>
      </c>
    </row>
    <row r="53" spans="1:2">
      <c r="A53" s="7" t="s">
        <v>268</v>
      </c>
      <c r="B53" s="7">
        <v>19</v>
      </c>
    </row>
    <row r="54" spans="1:2">
      <c r="A54" s="7" t="s">
        <v>285</v>
      </c>
      <c r="B54" s="7">
        <v>19</v>
      </c>
    </row>
    <row r="55" spans="1:2">
      <c r="A55" s="7" t="s">
        <v>280</v>
      </c>
      <c r="B55" s="7">
        <v>20</v>
      </c>
    </row>
    <row r="56" spans="1:2">
      <c r="A56" s="7" t="s">
        <v>226</v>
      </c>
      <c r="B56" s="7">
        <v>20</v>
      </c>
    </row>
    <row r="57" spans="1:2">
      <c r="A57" s="7" t="s">
        <v>298</v>
      </c>
      <c r="B57" s="7">
        <v>21</v>
      </c>
    </row>
    <row r="58" spans="1:2">
      <c r="A58" s="7" t="s">
        <v>234</v>
      </c>
      <c r="B58" s="7">
        <v>22</v>
      </c>
    </row>
    <row r="59" spans="1:2">
      <c r="A59" s="7" t="s">
        <v>309</v>
      </c>
      <c r="B59" s="7">
        <v>22</v>
      </c>
    </row>
    <row r="60" spans="1:2">
      <c r="A60" s="7" t="s">
        <v>283</v>
      </c>
      <c r="B60" s="7">
        <v>22</v>
      </c>
    </row>
    <row r="61" spans="1:2">
      <c r="A61" s="7" t="s">
        <v>253</v>
      </c>
      <c r="B61" s="7">
        <v>23</v>
      </c>
    </row>
    <row r="62" spans="1:2">
      <c r="A62" s="7" t="s">
        <v>270</v>
      </c>
      <c r="B62" s="7">
        <v>23</v>
      </c>
    </row>
    <row r="63" spans="1:2">
      <c r="A63" s="7" t="s">
        <v>209</v>
      </c>
      <c r="B63" s="7">
        <v>23</v>
      </c>
    </row>
    <row r="64" spans="1:2">
      <c r="A64" s="7" t="s">
        <v>324</v>
      </c>
      <c r="B64" s="7">
        <v>24</v>
      </c>
    </row>
    <row r="65" spans="1:2">
      <c r="A65" s="7" t="s">
        <v>483</v>
      </c>
      <c r="B65" s="7">
        <v>24</v>
      </c>
    </row>
    <row r="66" spans="1:2">
      <c r="A66" s="7" t="s">
        <v>262</v>
      </c>
      <c r="B66" s="7">
        <v>24</v>
      </c>
    </row>
    <row r="67" spans="1:2">
      <c r="A67" s="7" t="s">
        <v>276</v>
      </c>
      <c r="B67" s="7">
        <v>25</v>
      </c>
    </row>
    <row r="68" spans="1:2">
      <c r="A68" s="7" t="s">
        <v>257</v>
      </c>
      <c r="B68" s="7">
        <v>25</v>
      </c>
    </row>
    <row r="69" spans="1:2">
      <c r="A69" s="7" t="s">
        <v>275</v>
      </c>
      <c r="B69" s="7">
        <v>25</v>
      </c>
    </row>
    <row r="70" spans="1:2">
      <c r="A70" s="7" t="s">
        <v>229</v>
      </c>
      <c r="B70" s="7">
        <v>25</v>
      </c>
    </row>
    <row r="71" spans="1:2">
      <c r="A71" s="7" t="s">
        <v>282</v>
      </c>
      <c r="B71" s="7">
        <v>25</v>
      </c>
    </row>
    <row r="72" spans="1:2">
      <c r="A72" s="7" t="s">
        <v>300</v>
      </c>
      <c r="B72" s="7">
        <v>25</v>
      </c>
    </row>
    <row r="73" spans="1:2">
      <c r="A73" s="7" t="s">
        <v>237</v>
      </c>
      <c r="B73" s="7">
        <v>26</v>
      </c>
    </row>
    <row r="74" spans="1:2">
      <c r="A74" s="7" t="s">
        <v>364</v>
      </c>
      <c r="B74" s="7">
        <v>26</v>
      </c>
    </row>
    <row r="75" spans="1:2">
      <c r="A75" s="7" t="s">
        <v>281</v>
      </c>
      <c r="B75" s="7">
        <v>27</v>
      </c>
    </row>
    <row r="76" spans="1:2">
      <c r="A76" s="7" t="s">
        <v>252</v>
      </c>
      <c r="B76" s="7">
        <v>27</v>
      </c>
    </row>
    <row r="77" spans="1:2">
      <c r="A77" s="7" t="s">
        <v>272</v>
      </c>
      <c r="B77" s="7">
        <v>27</v>
      </c>
    </row>
    <row r="78" spans="1:2">
      <c r="A78" s="7" t="s">
        <v>256</v>
      </c>
      <c r="B78" s="7">
        <v>28</v>
      </c>
    </row>
    <row r="79" spans="1:2">
      <c r="A79" s="7" t="s">
        <v>246</v>
      </c>
      <c r="B79" s="7">
        <v>28</v>
      </c>
    </row>
    <row r="80" spans="1:2">
      <c r="A80" s="7" t="s">
        <v>301</v>
      </c>
      <c r="B80" s="7">
        <v>30</v>
      </c>
    </row>
    <row r="81" spans="1:2">
      <c r="A81" s="7" t="s">
        <v>360</v>
      </c>
      <c r="B81" s="7">
        <v>30</v>
      </c>
    </row>
    <row r="82" spans="1:2">
      <c r="A82" s="7" t="s">
        <v>261</v>
      </c>
      <c r="B82" s="7">
        <v>30</v>
      </c>
    </row>
    <row r="83" spans="1:2">
      <c r="A83" s="7" t="s">
        <v>508</v>
      </c>
      <c r="B83" s="7">
        <v>30</v>
      </c>
    </row>
    <row r="84" spans="1:2">
      <c r="A84" s="7" t="s">
        <v>295</v>
      </c>
      <c r="B84" s="7">
        <v>31</v>
      </c>
    </row>
    <row r="85" spans="1:2">
      <c r="A85" s="7" t="s">
        <v>248</v>
      </c>
      <c r="B85" s="7">
        <v>32</v>
      </c>
    </row>
    <row r="86" spans="1:2">
      <c r="A86" s="7" t="s">
        <v>304</v>
      </c>
      <c r="B86" s="7">
        <v>32</v>
      </c>
    </row>
    <row r="87" spans="1:2">
      <c r="A87" s="7" t="s">
        <v>255</v>
      </c>
      <c r="B87" s="7">
        <v>32</v>
      </c>
    </row>
    <row r="88" spans="1:2">
      <c r="A88" s="7" t="s">
        <v>247</v>
      </c>
      <c r="B88" s="7">
        <v>33</v>
      </c>
    </row>
    <row r="89" spans="1:2">
      <c r="A89" s="7" t="s">
        <v>228</v>
      </c>
      <c r="B89" s="7">
        <v>33</v>
      </c>
    </row>
    <row r="90" spans="1:2">
      <c r="A90" s="7" t="s">
        <v>231</v>
      </c>
      <c r="B90" s="7">
        <v>33</v>
      </c>
    </row>
    <row r="91" spans="1:2">
      <c r="A91" s="7" t="s">
        <v>402</v>
      </c>
      <c r="B91" s="7">
        <v>33</v>
      </c>
    </row>
    <row r="92" spans="1:2">
      <c r="A92" s="7" t="s">
        <v>211</v>
      </c>
      <c r="B92" s="7">
        <v>34</v>
      </c>
    </row>
    <row r="93" spans="1:2">
      <c r="A93" s="7" t="s">
        <v>267</v>
      </c>
      <c r="B93" s="7">
        <v>34</v>
      </c>
    </row>
    <row r="94" spans="1:2">
      <c r="A94" s="7" t="s">
        <v>297</v>
      </c>
      <c r="B94" s="7">
        <v>34</v>
      </c>
    </row>
    <row r="95" spans="1:2">
      <c r="A95" s="7" t="s">
        <v>302</v>
      </c>
      <c r="B95" s="7">
        <v>34</v>
      </c>
    </row>
    <row r="96" spans="1:2">
      <c r="A96" s="7" t="s">
        <v>249</v>
      </c>
      <c r="B96" s="7">
        <v>34</v>
      </c>
    </row>
    <row r="97" spans="1:2">
      <c r="A97" s="7" t="s">
        <v>289</v>
      </c>
      <c r="B97" s="7">
        <v>34</v>
      </c>
    </row>
    <row r="98" spans="1:2">
      <c r="A98" s="7" t="s">
        <v>251</v>
      </c>
      <c r="B98" s="7">
        <v>34</v>
      </c>
    </row>
    <row r="99" spans="1:2">
      <c r="A99" s="7" t="s">
        <v>314</v>
      </c>
      <c r="B99" s="7">
        <v>100</v>
      </c>
    </row>
    <row r="100" spans="1:2">
      <c r="A100" s="7" t="s">
        <v>315</v>
      </c>
      <c r="B100" s="7">
        <v>100</v>
      </c>
    </row>
    <row r="101" spans="1:2">
      <c r="A101" s="7" t="s">
        <v>316</v>
      </c>
      <c r="B101" s="7">
        <v>100</v>
      </c>
    </row>
    <row r="102" spans="1:2">
      <c r="A102" s="7" t="s">
        <v>317</v>
      </c>
      <c r="B102" s="7">
        <v>100</v>
      </c>
    </row>
    <row r="103" spans="1:2">
      <c r="A103" s="7" t="s">
        <v>318</v>
      </c>
      <c r="B103" s="7">
        <v>100</v>
      </c>
    </row>
    <row r="104" spans="1:2">
      <c r="A104" s="7" t="s">
        <v>319</v>
      </c>
      <c r="B104" s="7">
        <v>100</v>
      </c>
    </row>
    <row r="105" spans="1:2">
      <c r="A105" s="7" t="s">
        <v>320</v>
      </c>
      <c r="B105" s="7">
        <v>100</v>
      </c>
    </row>
    <row r="106" spans="1:2">
      <c r="A106" s="7" t="s">
        <v>321</v>
      </c>
      <c r="B106" s="7">
        <v>100</v>
      </c>
    </row>
    <row r="107" spans="1:2">
      <c r="A107" s="7" t="s">
        <v>322</v>
      </c>
      <c r="B107" s="7">
        <v>100</v>
      </c>
    </row>
    <row r="108" spans="1:2">
      <c r="A108" s="7" t="s">
        <v>323</v>
      </c>
      <c r="B108" s="7">
        <v>100</v>
      </c>
    </row>
    <row r="109" spans="1:2">
      <c r="A109" s="7" t="s">
        <v>325</v>
      </c>
      <c r="B109" s="7">
        <v>100</v>
      </c>
    </row>
    <row r="110" spans="1:2">
      <c r="A110" s="7" t="s">
        <v>326</v>
      </c>
      <c r="B110" s="7">
        <v>100</v>
      </c>
    </row>
    <row r="111" spans="1:2">
      <c r="A111" s="7" t="s">
        <v>327</v>
      </c>
      <c r="B111" s="7">
        <v>100</v>
      </c>
    </row>
    <row r="112" spans="1:2">
      <c r="A112" s="7" t="s">
        <v>221</v>
      </c>
      <c r="B112" s="7">
        <v>100</v>
      </c>
    </row>
    <row r="113" spans="1:2">
      <c r="A113" s="7" t="s">
        <v>328</v>
      </c>
      <c r="B113" s="7">
        <v>100</v>
      </c>
    </row>
    <row r="114" spans="1:2">
      <c r="A114" s="7" t="s">
        <v>329</v>
      </c>
      <c r="B114" s="7">
        <v>100</v>
      </c>
    </row>
    <row r="115" spans="1:2">
      <c r="A115" s="7" t="s">
        <v>330</v>
      </c>
      <c r="B115" s="7">
        <v>100</v>
      </c>
    </row>
    <row r="116" spans="1:2">
      <c r="A116" s="7" t="s">
        <v>331</v>
      </c>
      <c r="B116" s="7">
        <v>100</v>
      </c>
    </row>
    <row r="117" spans="1:2">
      <c r="A117" s="7" t="s">
        <v>332</v>
      </c>
      <c r="B117" s="7">
        <v>100</v>
      </c>
    </row>
    <row r="118" spans="1:2">
      <c r="A118" s="7" t="s">
        <v>296</v>
      </c>
      <c r="B118" s="7">
        <v>100</v>
      </c>
    </row>
    <row r="119" spans="1:2">
      <c r="A119" s="7" t="s">
        <v>333</v>
      </c>
      <c r="B119" s="7">
        <v>100</v>
      </c>
    </row>
    <row r="120" spans="1:2">
      <c r="A120" s="7" t="s">
        <v>334</v>
      </c>
      <c r="B120" s="7">
        <v>100</v>
      </c>
    </row>
    <row r="121" spans="1:2">
      <c r="A121" s="7" t="s">
        <v>335</v>
      </c>
      <c r="B121" s="7">
        <v>100</v>
      </c>
    </row>
    <row r="122" spans="1:2">
      <c r="A122" s="7" t="s">
        <v>336</v>
      </c>
      <c r="B122" s="7">
        <v>100</v>
      </c>
    </row>
    <row r="123" spans="1:2">
      <c r="A123" s="7" t="s">
        <v>337</v>
      </c>
      <c r="B123" s="7">
        <v>100</v>
      </c>
    </row>
    <row r="124" spans="1:2">
      <c r="A124" s="7" t="s">
        <v>338</v>
      </c>
      <c r="B124" s="7">
        <v>100</v>
      </c>
    </row>
    <row r="125" spans="1:2">
      <c r="A125" s="7" t="s">
        <v>308</v>
      </c>
      <c r="B125" s="7">
        <v>100</v>
      </c>
    </row>
    <row r="126" spans="1:2">
      <c r="A126" s="7" t="s">
        <v>339</v>
      </c>
      <c r="B126" s="7">
        <v>100</v>
      </c>
    </row>
    <row r="127" spans="1:2">
      <c r="A127" s="7" t="s">
        <v>340</v>
      </c>
      <c r="B127" s="7">
        <v>100</v>
      </c>
    </row>
    <row r="128" spans="1:2">
      <c r="A128" s="7" t="s">
        <v>238</v>
      </c>
      <c r="B128" s="7">
        <v>100</v>
      </c>
    </row>
    <row r="129" spans="1:2">
      <c r="A129" s="7" t="s">
        <v>341</v>
      </c>
      <c r="B129" s="7">
        <v>100</v>
      </c>
    </row>
    <row r="130" spans="1:2">
      <c r="A130" s="7" t="s">
        <v>243</v>
      </c>
      <c r="B130" s="7">
        <v>100</v>
      </c>
    </row>
    <row r="131" spans="1:2">
      <c r="A131" s="7" t="s">
        <v>265</v>
      </c>
      <c r="B131" s="7">
        <v>100</v>
      </c>
    </row>
    <row r="132" spans="1:2">
      <c r="A132" s="7" t="s">
        <v>342</v>
      </c>
      <c r="B132" s="7">
        <v>100</v>
      </c>
    </row>
    <row r="133" spans="1:2">
      <c r="A133" s="7" t="s">
        <v>343</v>
      </c>
      <c r="B133" s="7">
        <v>100</v>
      </c>
    </row>
    <row r="134" spans="1:2">
      <c r="A134" s="7" t="s">
        <v>344</v>
      </c>
      <c r="B134" s="7">
        <v>100</v>
      </c>
    </row>
    <row r="135" spans="1:2">
      <c r="A135" s="7" t="s">
        <v>345</v>
      </c>
      <c r="B135" s="7">
        <v>100</v>
      </c>
    </row>
    <row r="136" spans="1:2">
      <c r="A136" s="7" t="s">
        <v>346</v>
      </c>
      <c r="B136" s="7">
        <v>100</v>
      </c>
    </row>
    <row r="137" spans="1:2">
      <c r="A137" s="7" t="s">
        <v>347</v>
      </c>
      <c r="B137" s="7">
        <v>100</v>
      </c>
    </row>
    <row r="138" spans="1:2">
      <c r="A138" s="7" t="s">
        <v>348</v>
      </c>
      <c r="B138" s="7">
        <v>100</v>
      </c>
    </row>
    <row r="139" spans="1:2">
      <c r="A139" s="7" t="s">
        <v>349</v>
      </c>
      <c r="B139" s="7">
        <v>100</v>
      </c>
    </row>
    <row r="140" spans="1:2">
      <c r="A140" s="7" t="s">
        <v>350</v>
      </c>
      <c r="B140" s="7">
        <v>100</v>
      </c>
    </row>
    <row r="141" spans="1:2">
      <c r="A141" s="7" t="s">
        <v>351</v>
      </c>
      <c r="B141" s="7">
        <v>100</v>
      </c>
    </row>
    <row r="142" spans="1:2">
      <c r="A142" s="7" t="s">
        <v>352</v>
      </c>
      <c r="B142" s="7">
        <v>100</v>
      </c>
    </row>
    <row r="143" spans="1:2">
      <c r="A143" s="7" t="s">
        <v>306</v>
      </c>
      <c r="B143" s="7">
        <v>100</v>
      </c>
    </row>
    <row r="144" spans="1:2">
      <c r="A144" s="7" t="s">
        <v>353</v>
      </c>
      <c r="B144" s="7">
        <v>100</v>
      </c>
    </row>
    <row r="145" spans="1:2">
      <c r="A145" s="7" t="s">
        <v>354</v>
      </c>
      <c r="B145" s="7">
        <v>100</v>
      </c>
    </row>
    <row r="146" spans="1:2">
      <c r="A146" s="7" t="s">
        <v>355</v>
      </c>
      <c r="B146" s="7">
        <v>100</v>
      </c>
    </row>
    <row r="147" spans="1:2">
      <c r="A147" s="7" t="s">
        <v>356</v>
      </c>
      <c r="B147" s="7">
        <v>100</v>
      </c>
    </row>
    <row r="148" spans="1:2">
      <c r="A148" s="7" t="s">
        <v>263</v>
      </c>
      <c r="B148" s="7">
        <v>100</v>
      </c>
    </row>
    <row r="149" spans="1:2">
      <c r="A149" s="7" t="s">
        <v>291</v>
      </c>
      <c r="B149" s="7">
        <v>100</v>
      </c>
    </row>
    <row r="150" spans="1:2">
      <c r="A150" s="7" t="s">
        <v>357</v>
      </c>
      <c r="B150" s="7">
        <v>100</v>
      </c>
    </row>
    <row r="151" spans="1:2">
      <c r="A151" s="7" t="s">
        <v>269</v>
      </c>
      <c r="B151" s="7">
        <v>100</v>
      </c>
    </row>
    <row r="152" spans="1:2">
      <c r="A152" s="7" t="s">
        <v>358</v>
      </c>
      <c r="B152" s="7">
        <v>100</v>
      </c>
    </row>
    <row r="153" spans="1:2">
      <c r="A153" s="7" t="s">
        <v>359</v>
      </c>
      <c r="B153" s="7">
        <v>100</v>
      </c>
    </row>
    <row r="154" spans="1:2">
      <c r="A154" s="7" t="s">
        <v>361</v>
      </c>
      <c r="B154" s="7">
        <v>100</v>
      </c>
    </row>
    <row r="155" spans="1:2">
      <c r="A155" s="7" t="s">
        <v>362</v>
      </c>
      <c r="B155" s="7">
        <v>100</v>
      </c>
    </row>
    <row r="156" spans="1:2">
      <c r="A156" s="7" t="s">
        <v>363</v>
      </c>
      <c r="B156" s="7">
        <v>100</v>
      </c>
    </row>
    <row r="157" spans="1:2">
      <c r="A157" s="7" t="s">
        <v>365</v>
      </c>
      <c r="B157" s="7">
        <v>100</v>
      </c>
    </row>
    <row r="158" spans="1:2">
      <c r="A158" s="7" t="s">
        <v>286</v>
      </c>
      <c r="B158" s="7">
        <v>100</v>
      </c>
    </row>
    <row r="159" spans="1:2">
      <c r="A159" s="7" t="s">
        <v>366</v>
      </c>
      <c r="B159" s="7">
        <v>100</v>
      </c>
    </row>
    <row r="160" spans="1:2">
      <c r="A160" s="7" t="s">
        <v>367</v>
      </c>
      <c r="B160" s="7">
        <v>100</v>
      </c>
    </row>
    <row r="161" spans="1:2">
      <c r="A161" s="7" t="s">
        <v>368</v>
      </c>
      <c r="B161" s="7">
        <v>100</v>
      </c>
    </row>
    <row r="162" spans="1:2">
      <c r="A162" s="7" t="s">
        <v>369</v>
      </c>
      <c r="B162" s="7">
        <v>100</v>
      </c>
    </row>
    <row r="163" spans="1:2">
      <c r="A163" s="7" t="s">
        <v>370</v>
      </c>
      <c r="B163" s="7">
        <v>100</v>
      </c>
    </row>
    <row r="164" spans="1:2">
      <c r="A164" s="7" t="s">
        <v>371</v>
      </c>
      <c r="B164" s="7">
        <v>100</v>
      </c>
    </row>
    <row r="165" spans="1:2">
      <c r="A165" s="7" t="s">
        <v>372</v>
      </c>
      <c r="B165" s="7">
        <v>100</v>
      </c>
    </row>
    <row r="166" spans="1:2">
      <c r="A166" s="7" t="s">
        <v>373</v>
      </c>
      <c r="B166" s="7">
        <v>100</v>
      </c>
    </row>
    <row r="167" spans="1:2">
      <c r="A167" s="7" t="s">
        <v>374</v>
      </c>
      <c r="B167" s="7">
        <v>100</v>
      </c>
    </row>
    <row r="168" spans="1:2">
      <c r="A168" s="7" t="s">
        <v>375</v>
      </c>
      <c r="B168" s="7">
        <v>100</v>
      </c>
    </row>
    <row r="169" spans="1:2">
      <c r="A169" s="7" t="s">
        <v>376</v>
      </c>
      <c r="B169" s="7">
        <v>100</v>
      </c>
    </row>
    <row r="170" spans="1:2">
      <c r="A170" s="7" t="s">
        <v>377</v>
      </c>
      <c r="B170" s="7">
        <v>100</v>
      </c>
    </row>
    <row r="171" spans="1:2">
      <c r="A171" s="7" t="s">
        <v>378</v>
      </c>
      <c r="B171" s="7">
        <v>100</v>
      </c>
    </row>
    <row r="172" spans="1:2">
      <c r="A172" s="7" t="s">
        <v>379</v>
      </c>
      <c r="B172" s="7">
        <v>100</v>
      </c>
    </row>
    <row r="173" spans="1:2">
      <c r="A173" s="7" t="s">
        <v>380</v>
      </c>
      <c r="B173" s="7">
        <v>100</v>
      </c>
    </row>
    <row r="174" spans="1:2">
      <c r="A174" s="7" t="s">
        <v>381</v>
      </c>
      <c r="B174" s="7">
        <v>100</v>
      </c>
    </row>
    <row r="175" spans="1:2">
      <c r="A175" s="7" t="s">
        <v>382</v>
      </c>
      <c r="B175" s="7">
        <v>100</v>
      </c>
    </row>
    <row r="176" spans="1:2">
      <c r="A176" s="7" t="s">
        <v>383</v>
      </c>
      <c r="B176" s="7">
        <v>100</v>
      </c>
    </row>
    <row r="177" spans="1:2">
      <c r="A177" s="7" t="s">
        <v>384</v>
      </c>
      <c r="B177" s="7">
        <v>100</v>
      </c>
    </row>
    <row r="178" spans="1:2">
      <c r="A178" s="7" t="s">
        <v>385</v>
      </c>
      <c r="B178" s="7">
        <v>100</v>
      </c>
    </row>
    <row r="179" spans="1:2">
      <c r="A179" s="7" t="s">
        <v>386</v>
      </c>
      <c r="B179" s="7">
        <v>100</v>
      </c>
    </row>
    <row r="180" spans="1:2">
      <c r="A180" s="7" t="s">
        <v>387</v>
      </c>
      <c r="B180" s="7">
        <v>100</v>
      </c>
    </row>
    <row r="181" spans="1:2">
      <c r="A181" s="7" t="s">
        <v>388</v>
      </c>
      <c r="B181" s="7">
        <v>100</v>
      </c>
    </row>
    <row r="182" spans="1:2">
      <c r="A182" s="7" t="s">
        <v>389</v>
      </c>
      <c r="B182" s="7">
        <v>100</v>
      </c>
    </row>
    <row r="183" spans="1:2">
      <c r="A183" s="7" t="s">
        <v>390</v>
      </c>
      <c r="B183" s="7">
        <v>100</v>
      </c>
    </row>
    <row r="184" spans="1:2">
      <c r="A184" s="7" t="s">
        <v>391</v>
      </c>
      <c r="B184" s="7">
        <v>100</v>
      </c>
    </row>
    <row r="185" spans="1:2">
      <c r="A185" s="7" t="s">
        <v>392</v>
      </c>
      <c r="B185" s="7">
        <v>100</v>
      </c>
    </row>
    <row r="186" spans="1:2">
      <c r="A186" s="7" t="s">
        <v>393</v>
      </c>
      <c r="B186" s="7">
        <v>100</v>
      </c>
    </row>
    <row r="187" spans="1:2">
      <c r="A187" s="7" t="s">
        <v>394</v>
      </c>
      <c r="B187" s="7">
        <v>100</v>
      </c>
    </row>
    <row r="188" spans="1:2">
      <c r="A188" s="7" t="s">
        <v>395</v>
      </c>
      <c r="B188" s="7">
        <v>100</v>
      </c>
    </row>
    <row r="189" spans="1:2">
      <c r="A189" s="7" t="s">
        <v>396</v>
      </c>
      <c r="B189" s="7">
        <v>100</v>
      </c>
    </row>
    <row r="190" spans="1:2">
      <c r="A190" s="7" t="s">
        <v>397</v>
      </c>
      <c r="B190" s="7">
        <v>100</v>
      </c>
    </row>
    <row r="191" spans="1:2">
      <c r="A191" s="7" t="s">
        <v>398</v>
      </c>
      <c r="B191" s="7">
        <v>100</v>
      </c>
    </row>
    <row r="192" spans="1:2">
      <c r="A192" s="7" t="s">
        <v>399</v>
      </c>
      <c r="B192" s="7">
        <v>100</v>
      </c>
    </row>
    <row r="193" spans="1:2">
      <c r="A193" s="7" t="s">
        <v>400</v>
      </c>
      <c r="B193" s="7">
        <v>100</v>
      </c>
    </row>
    <row r="194" spans="1:2">
      <c r="A194" s="7" t="s">
        <v>401</v>
      </c>
      <c r="B194" s="7">
        <v>100</v>
      </c>
    </row>
    <row r="195" spans="1:2">
      <c r="A195" s="7" t="s">
        <v>403</v>
      </c>
      <c r="B195" s="7">
        <v>100</v>
      </c>
    </row>
    <row r="196" spans="1:2">
      <c r="A196" s="7" t="s">
        <v>404</v>
      </c>
      <c r="B196" s="7">
        <v>100</v>
      </c>
    </row>
    <row r="197" spans="1:2">
      <c r="A197" s="7" t="s">
        <v>405</v>
      </c>
      <c r="B197" s="7">
        <v>100</v>
      </c>
    </row>
    <row r="198" spans="1:2">
      <c r="A198" s="7" t="s">
        <v>406</v>
      </c>
      <c r="B198" s="7">
        <v>100</v>
      </c>
    </row>
    <row r="199" spans="1:2">
      <c r="A199" s="7" t="s">
        <v>407</v>
      </c>
      <c r="B199" s="7">
        <v>100</v>
      </c>
    </row>
    <row r="200" spans="1:2">
      <c r="A200" s="7" t="s">
        <v>408</v>
      </c>
      <c r="B200" s="7">
        <v>100</v>
      </c>
    </row>
    <row r="201" spans="1:2">
      <c r="A201" s="7" t="s">
        <v>409</v>
      </c>
      <c r="B201" s="7">
        <v>100</v>
      </c>
    </row>
    <row r="202" spans="1:2">
      <c r="A202" s="7" t="s">
        <v>410</v>
      </c>
      <c r="B202" s="7">
        <v>100</v>
      </c>
    </row>
    <row r="203" spans="1:2">
      <c r="A203" s="7" t="s">
        <v>411</v>
      </c>
      <c r="B203" s="7">
        <v>100</v>
      </c>
    </row>
    <row r="204" spans="1:2">
      <c r="A204" s="7" t="s">
        <v>412</v>
      </c>
      <c r="B204" s="7">
        <v>100</v>
      </c>
    </row>
    <row r="205" spans="1:2">
      <c r="A205" s="7" t="s">
        <v>413</v>
      </c>
      <c r="B205" s="7">
        <v>100</v>
      </c>
    </row>
    <row r="206" spans="1:2">
      <c r="A206" s="7" t="s">
        <v>414</v>
      </c>
      <c r="B206" s="7">
        <v>100</v>
      </c>
    </row>
    <row r="207" spans="1:2">
      <c r="A207" s="7" t="s">
        <v>415</v>
      </c>
      <c r="B207" s="7">
        <v>100</v>
      </c>
    </row>
    <row r="208" spans="1:2">
      <c r="A208" s="7" t="s">
        <v>416</v>
      </c>
      <c r="B208" s="7">
        <v>100</v>
      </c>
    </row>
    <row r="209" spans="1:2">
      <c r="A209" s="7" t="s">
        <v>417</v>
      </c>
      <c r="B209" s="7">
        <v>100</v>
      </c>
    </row>
    <row r="210" spans="1:2">
      <c r="A210" s="7" t="s">
        <v>418</v>
      </c>
      <c r="B210" s="7">
        <v>100</v>
      </c>
    </row>
    <row r="211" spans="1:2">
      <c r="A211" s="7" t="s">
        <v>260</v>
      </c>
      <c r="B211" s="7">
        <v>100</v>
      </c>
    </row>
    <row r="212" spans="1:2">
      <c r="A212" s="7" t="s">
        <v>419</v>
      </c>
      <c r="B212" s="7">
        <v>100</v>
      </c>
    </row>
    <row r="213" spans="1:2">
      <c r="A213" s="7" t="s">
        <v>420</v>
      </c>
      <c r="B213" s="7">
        <v>100</v>
      </c>
    </row>
    <row r="214" spans="1:2">
      <c r="A214" s="7" t="s">
        <v>421</v>
      </c>
      <c r="B214" s="7">
        <v>100</v>
      </c>
    </row>
    <row r="215" spans="1:2">
      <c r="A215" s="7" t="s">
        <v>422</v>
      </c>
      <c r="B215" s="7">
        <v>100</v>
      </c>
    </row>
    <row r="216" spans="1:2">
      <c r="A216" s="7" t="s">
        <v>423</v>
      </c>
      <c r="B216" s="7">
        <v>100</v>
      </c>
    </row>
    <row r="217" spans="1:2">
      <c r="A217" s="7" t="s">
        <v>424</v>
      </c>
      <c r="B217" s="7">
        <v>100</v>
      </c>
    </row>
    <row r="218" spans="1:2">
      <c r="A218" s="7" t="s">
        <v>425</v>
      </c>
      <c r="B218" s="7">
        <v>100</v>
      </c>
    </row>
    <row r="219" spans="1:2">
      <c r="A219" s="7" t="s">
        <v>426</v>
      </c>
      <c r="B219" s="7">
        <v>100</v>
      </c>
    </row>
    <row r="220" spans="1:2">
      <c r="A220" s="7" t="s">
        <v>427</v>
      </c>
      <c r="B220" s="7">
        <v>100</v>
      </c>
    </row>
    <row r="221" spans="1:2">
      <c r="A221" s="7" t="s">
        <v>428</v>
      </c>
      <c r="B221" s="7">
        <v>100</v>
      </c>
    </row>
    <row r="222" spans="1:2">
      <c r="A222" s="7" t="s">
        <v>429</v>
      </c>
      <c r="B222" s="7">
        <v>100</v>
      </c>
    </row>
    <row r="223" spans="1:2">
      <c r="A223" s="7" t="s">
        <v>430</v>
      </c>
      <c r="B223" s="7">
        <v>100</v>
      </c>
    </row>
    <row r="224" spans="1:2">
      <c r="A224" s="7" t="s">
        <v>431</v>
      </c>
      <c r="B224" s="7">
        <v>100</v>
      </c>
    </row>
    <row r="225" spans="1:2">
      <c r="A225" s="7" t="s">
        <v>432</v>
      </c>
      <c r="B225" s="7">
        <v>100</v>
      </c>
    </row>
    <row r="226" spans="1:2">
      <c r="A226" s="7" t="s">
        <v>310</v>
      </c>
      <c r="B226" s="7">
        <v>100</v>
      </c>
    </row>
    <row r="227" spans="1:2">
      <c r="A227" s="7" t="s">
        <v>433</v>
      </c>
      <c r="B227" s="7">
        <v>100</v>
      </c>
    </row>
    <row r="228" spans="1:2">
      <c r="A228" s="7" t="s">
        <v>434</v>
      </c>
      <c r="B228" s="7">
        <v>100</v>
      </c>
    </row>
    <row r="229" spans="1:2">
      <c r="A229" s="7" t="s">
        <v>435</v>
      </c>
      <c r="B229" s="7">
        <v>100</v>
      </c>
    </row>
    <row r="230" spans="1:2">
      <c r="A230" s="7" t="s">
        <v>436</v>
      </c>
      <c r="B230" s="7">
        <v>100</v>
      </c>
    </row>
    <row r="231" spans="1:2">
      <c r="A231" s="7" t="s">
        <v>437</v>
      </c>
      <c r="B231" s="7">
        <v>100</v>
      </c>
    </row>
    <row r="232" spans="1:2">
      <c r="A232" s="7" t="s">
        <v>438</v>
      </c>
      <c r="B232" s="7">
        <v>100</v>
      </c>
    </row>
    <row r="233" spans="1:2">
      <c r="A233" s="7" t="s">
        <v>287</v>
      </c>
      <c r="B233" s="7">
        <v>100</v>
      </c>
    </row>
    <row r="234" spans="1:2">
      <c r="A234" s="7" t="s">
        <v>439</v>
      </c>
      <c r="B234" s="7">
        <v>100</v>
      </c>
    </row>
    <row r="235" spans="1:2">
      <c r="A235" s="7" t="s">
        <v>307</v>
      </c>
      <c r="B235" s="7">
        <v>100</v>
      </c>
    </row>
    <row r="236" spans="1:2">
      <c r="A236" s="7" t="s">
        <v>440</v>
      </c>
      <c r="B236" s="7">
        <v>100</v>
      </c>
    </row>
    <row r="237" spans="1:2">
      <c r="A237" s="7" t="s">
        <v>441</v>
      </c>
      <c r="B237" s="7">
        <v>100</v>
      </c>
    </row>
    <row r="238" spans="1:2">
      <c r="A238" s="7" t="s">
        <v>442</v>
      </c>
      <c r="B238" s="7">
        <v>100</v>
      </c>
    </row>
    <row r="239" spans="1:2">
      <c r="A239" s="7" t="s">
        <v>443</v>
      </c>
      <c r="B239" s="7">
        <v>100</v>
      </c>
    </row>
    <row r="240" spans="1:2">
      <c r="A240" s="7" t="s">
        <v>444</v>
      </c>
      <c r="B240" s="7">
        <v>100</v>
      </c>
    </row>
    <row r="241" spans="1:2">
      <c r="A241" s="7" t="s">
        <v>445</v>
      </c>
      <c r="B241" s="7">
        <v>100</v>
      </c>
    </row>
    <row r="242" spans="1:2">
      <c r="A242" s="7" t="s">
        <v>446</v>
      </c>
      <c r="B242" s="7">
        <v>100</v>
      </c>
    </row>
    <row r="243" spans="1:2">
      <c r="A243" s="7" t="s">
        <v>447</v>
      </c>
      <c r="B243" s="7">
        <v>100</v>
      </c>
    </row>
    <row r="244" spans="1:2">
      <c r="A244" s="7" t="s">
        <v>448</v>
      </c>
      <c r="B244" s="7">
        <v>100</v>
      </c>
    </row>
    <row r="245" spans="1:2">
      <c r="A245" s="7" t="s">
        <v>449</v>
      </c>
      <c r="B245" s="7">
        <v>100</v>
      </c>
    </row>
    <row r="246" spans="1:2">
      <c r="A246" s="7" t="s">
        <v>450</v>
      </c>
      <c r="B246" s="7">
        <v>100</v>
      </c>
    </row>
    <row r="247" spans="1:2">
      <c r="A247" s="7" t="s">
        <v>202</v>
      </c>
      <c r="B247" s="7">
        <v>100</v>
      </c>
    </row>
    <row r="248" spans="1:2">
      <c r="A248" s="7" t="s">
        <v>451</v>
      </c>
      <c r="B248" s="7">
        <v>100</v>
      </c>
    </row>
    <row r="249" spans="1:2">
      <c r="A249" s="7" t="s">
        <v>452</v>
      </c>
      <c r="B249" s="7">
        <v>100</v>
      </c>
    </row>
    <row r="250" spans="1:2">
      <c r="A250" s="7" t="s">
        <v>453</v>
      </c>
      <c r="B250" s="7">
        <v>100</v>
      </c>
    </row>
    <row r="251" spans="1:2">
      <c r="A251" s="7" t="s">
        <v>454</v>
      </c>
      <c r="B251" s="7">
        <v>100</v>
      </c>
    </row>
    <row r="252" spans="1:2">
      <c r="A252" s="7" t="s">
        <v>455</v>
      </c>
      <c r="B252" s="7">
        <v>100</v>
      </c>
    </row>
    <row r="253" spans="1:2">
      <c r="A253" s="7" t="s">
        <v>456</v>
      </c>
      <c r="B253" s="7">
        <v>100</v>
      </c>
    </row>
    <row r="254" spans="1:2">
      <c r="A254" s="7" t="s">
        <v>457</v>
      </c>
      <c r="B254" s="7">
        <v>100</v>
      </c>
    </row>
    <row r="255" spans="1:2">
      <c r="A255" s="7" t="s">
        <v>458</v>
      </c>
      <c r="B255" s="7">
        <v>100</v>
      </c>
    </row>
    <row r="256" spans="1:2">
      <c r="A256" s="7" t="s">
        <v>459</v>
      </c>
      <c r="B256" s="7">
        <v>100</v>
      </c>
    </row>
    <row r="257" spans="1:2">
      <c r="A257" s="7" t="s">
        <v>460</v>
      </c>
      <c r="B257" s="7">
        <v>100</v>
      </c>
    </row>
    <row r="258" spans="1:2">
      <c r="A258" s="7" t="s">
        <v>461</v>
      </c>
      <c r="B258" s="7">
        <v>100</v>
      </c>
    </row>
    <row r="259" spans="1:2">
      <c r="A259" s="7" t="s">
        <v>462</v>
      </c>
      <c r="B259" s="7">
        <v>100</v>
      </c>
    </row>
    <row r="260" spans="1:2">
      <c r="A260" s="7" t="s">
        <v>463</v>
      </c>
      <c r="B260" s="7">
        <v>100</v>
      </c>
    </row>
    <row r="261" spans="1:2">
      <c r="A261" s="7" t="s">
        <v>464</v>
      </c>
      <c r="B261" s="7">
        <v>100</v>
      </c>
    </row>
    <row r="262" spans="1:2">
      <c r="A262" s="7" t="s">
        <v>465</v>
      </c>
      <c r="B262" s="7">
        <v>100</v>
      </c>
    </row>
    <row r="263" spans="1:2">
      <c r="A263" s="7" t="s">
        <v>466</v>
      </c>
      <c r="B263" s="7">
        <v>100</v>
      </c>
    </row>
    <row r="264" spans="1:2">
      <c r="A264" s="7" t="s">
        <v>467</v>
      </c>
      <c r="B264" s="7">
        <v>100</v>
      </c>
    </row>
    <row r="265" spans="1:2">
      <c r="A265" s="7" t="s">
        <v>468</v>
      </c>
      <c r="B265" s="7">
        <v>100</v>
      </c>
    </row>
    <row r="266" spans="1:2">
      <c r="A266" s="7" t="s">
        <v>469</v>
      </c>
      <c r="B266" s="7">
        <v>100</v>
      </c>
    </row>
    <row r="267" spans="1:2">
      <c r="A267" s="7" t="s">
        <v>288</v>
      </c>
      <c r="B267" s="7">
        <v>100</v>
      </c>
    </row>
    <row r="268" spans="1:2">
      <c r="A268" s="7" t="s">
        <v>470</v>
      </c>
      <c r="B268" s="7">
        <v>100</v>
      </c>
    </row>
    <row r="269" spans="1:2">
      <c r="A269" s="7" t="s">
        <v>471</v>
      </c>
      <c r="B269" s="7">
        <v>100</v>
      </c>
    </row>
    <row r="270" spans="1:2">
      <c r="A270" s="7" t="s">
        <v>472</v>
      </c>
      <c r="B270" s="7">
        <v>100</v>
      </c>
    </row>
    <row r="271" spans="1:2">
      <c r="A271" s="7" t="s">
        <v>473</v>
      </c>
      <c r="B271" s="7">
        <v>100</v>
      </c>
    </row>
    <row r="272" spans="1:2">
      <c r="A272" s="7" t="s">
        <v>474</v>
      </c>
      <c r="B272" s="7">
        <v>100</v>
      </c>
    </row>
    <row r="273" spans="1:2">
      <c r="A273" s="7" t="s">
        <v>475</v>
      </c>
      <c r="B273" s="7">
        <v>100</v>
      </c>
    </row>
    <row r="274" spans="1:2">
      <c r="A274" s="7" t="s">
        <v>476</v>
      </c>
      <c r="B274" s="7">
        <v>100</v>
      </c>
    </row>
    <row r="275" spans="1:2">
      <c r="A275" s="7" t="s">
        <v>299</v>
      </c>
      <c r="B275" s="7">
        <v>100</v>
      </c>
    </row>
    <row r="276" spans="1:2">
      <c r="A276" s="7" t="s">
        <v>477</v>
      </c>
      <c r="B276" s="7">
        <v>100</v>
      </c>
    </row>
    <row r="277" spans="1:2">
      <c r="A277" s="7" t="s">
        <v>478</v>
      </c>
      <c r="B277" s="7">
        <v>100</v>
      </c>
    </row>
    <row r="278" spans="1:2">
      <c r="A278" s="7" t="s">
        <v>479</v>
      </c>
      <c r="B278" s="7">
        <v>100</v>
      </c>
    </row>
    <row r="279" spans="1:2">
      <c r="A279" s="7" t="s">
        <v>480</v>
      </c>
      <c r="B279" s="7">
        <v>100</v>
      </c>
    </row>
    <row r="280" spans="1:2">
      <c r="A280" s="7" t="s">
        <v>481</v>
      </c>
      <c r="B280" s="7">
        <v>100</v>
      </c>
    </row>
    <row r="281" spans="1:2">
      <c r="A281" s="7" t="s">
        <v>482</v>
      </c>
      <c r="B281" s="7">
        <v>100</v>
      </c>
    </row>
    <row r="282" spans="1:2">
      <c r="A282" s="7" t="s">
        <v>250</v>
      </c>
      <c r="B282" s="7">
        <v>100</v>
      </c>
    </row>
    <row r="283" spans="1:2">
      <c r="A283" s="7" t="s">
        <v>484</v>
      </c>
      <c r="B283" s="7">
        <v>100</v>
      </c>
    </row>
    <row r="284" spans="1:2">
      <c r="A284" s="7" t="s">
        <v>485</v>
      </c>
      <c r="B284" s="7">
        <v>100</v>
      </c>
    </row>
    <row r="285" spans="1:2">
      <c r="A285" s="7" t="s">
        <v>486</v>
      </c>
      <c r="B285" s="7">
        <v>100</v>
      </c>
    </row>
    <row r="286" spans="1:2">
      <c r="A286" s="7" t="s">
        <v>487</v>
      </c>
      <c r="B286" s="7">
        <v>100</v>
      </c>
    </row>
    <row r="287" spans="1:2">
      <c r="A287" s="7" t="s">
        <v>488</v>
      </c>
      <c r="B287" s="7">
        <v>100</v>
      </c>
    </row>
    <row r="288" spans="1:2">
      <c r="A288" s="7" t="s">
        <v>489</v>
      </c>
      <c r="B288" s="7">
        <v>100</v>
      </c>
    </row>
    <row r="289" spans="1:2">
      <c r="A289" s="7" t="s">
        <v>490</v>
      </c>
      <c r="B289" s="7">
        <v>100</v>
      </c>
    </row>
    <row r="290" spans="1:2">
      <c r="A290" s="7" t="s">
        <v>491</v>
      </c>
      <c r="B290" s="7">
        <v>100</v>
      </c>
    </row>
    <row r="291" spans="1:2">
      <c r="A291" s="7" t="s">
        <v>492</v>
      </c>
      <c r="B291" s="7">
        <v>100</v>
      </c>
    </row>
    <row r="292" spans="1:2">
      <c r="A292" s="7" t="s">
        <v>493</v>
      </c>
      <c r="B292" s="7">
        <v>100</v>
      </c>
    </row>
    <row r="293" spans="1:2">
      <c r="A293" s="7" t="s">
        <v>494</v>
      </c>
      <c r="B293" s="7">
        <v>100</v>
      </c>
    </row>
    <row r="294" spans="1:2">
      <c r="A294" s="7" t="s">
        <v>495</v>
      </c>
      <c r="B294" s="7">
        <v>100</v>
      </c>
    </row>
    <row r="295" spans="1:2">
      <c r="A295" s="7" t="s">
        <v>496</v>
      </c>
      <c r="B295" s="7">
        <v>100</v>
      </c>
    </row>
    <row r="296" spans="1:2">
      <c r="A296" s="7" t="s">
        <v>497</v>
      </c>
      <c r="B296" s="7">
        <v>100</v>
      </c>
    </row>
    <row r="297" spans="1:2">
      <c r="A297" s="7" t="s">
        <v>498</v>
      </c>
      <c r="B297" s="7">
        <v>100</v>
      </c>
    </row>
    <row r="298" spans="1:2">
      <c r="A298" s="7" t="s">
        <v>271</v>
      </c>
      <c r="B298" s="7">
        <v>100</v>
      </c>
    </row>
    <row r="299" spans="1:2">
      <c r="A299" s="7" t="s">
        <v>499</v>
      </c>
      <c r="B299" s="7">
        <v>100</v>
      </c>
    </row>
    <row r="300" spans="1:2">
      <c r="A300" s="7" t="s">
        <v>500</v>
      </c>
      <c r="B300" s="7">
        <v>100</v>
      </c>
    </row>
    <row r="301" spans="1:2">
      <c r="A301" s="7" t="s">
        <v>501</v>
      </c>
      <c r="B301" s="7">
        <v>100</v>
      </c>
    </row>
    <row r="302" spans="1:2">
      <c r="A302" s="7" t="s">
        <v>502</v>
      </c>
      <c r="B302" s="7">
        <v>100</v>
      </c>
    </row>
    <row r="303" spans="1:2">
      <c r="A303" s="7" t="s">
        <v>503</v>
      </c>
      <c r="B303" s="7">
        <v>100</v>
      </c>
    </row>
    <row r="304" spans="1:2">
      <c r="A304" s="7" t="s">
        <v>504</v>
      </c>
      <c r="B304" s="7">
        <v>100</v>
      </c>
    </row>
    <row r="305" spans="1:2">
      <c r="A305" s="7" t="s">
        <v>505</v>
      </c>
      <c r="B305" s="7">
        <v>100</v>
      </c>
    </row>
    <row r="306" spans="1:2">
      <c r="A306" s="7" t="s">
        <v>506</v>
      </c>
      <c r="B306" s="7">
        <v>100</v>
      </c>
    </row>
    <row r="307" spans="1:2">
      <c r="A307" s="7" t="s">
        <v>507</v>
      </c>
      <c r="B307" s="7">
        <v>100</v>
      </c>
    </row>
    <row r="308" spans="1:2">
      <c r="A308" s="7" t="s">
        <v>509</v>
      </c>
      <c r="B308" s="7">
        <v>100</v>
      </c>
    </row>
    <row r="309" spans="1:2">
      <c r="A309" s="7" t="s">
        <v>510</v>
      </c>
      <c r="B309" s="7">
        <v>100</v>
      </c>
    </row>
    <row r="310" spans="1:2">
      <c r="A310" s="7" t="s">
        <v>293</v>
      </c>
      <c r="B310" s="7">
        <v>100</v>
      </c>
    </row>
    <row r="311" spans="1:2">
      <c r="A311" s="7" t="s">
        <v>303</v>
      </c>
      <c r="B311" s="7">
        <v>100</v>
      </c>
    </row>
    <row r="312" spans="1:2">
      <c r="A312" s="7" t="s">
        <v>511</v>
      </c>
      <c r="B312" s="7">
        <v>100</v>
      </c>
    </row>
    <row r="313" spans="1:2">
      <c r="A313" s="7" t="s">
        <v>512</v>
      </c>
      <c r="B313" s="7">
        <v>100</v>
      </c>
    </row>
    <row r="314" spans="1:2">
      <c r="A314" s="7" t="s">
        <v>254</v>
      </c>
      <c r="B314" s="7">
        <v>100</v>
      </c>
    </row>
    <row r="315" spans="1:2">
      <c r="A315" s="7" t="s">
        <v>513</v>
      </c>
      <c r="B315" s="7">
        <v>100</v>
      </c>
    </row>
    <row r="316" spans="1:2">
      <c r="A316" s="7" t="s">
        <v>273</v>
      </c>
      <c r="B316" s="7">
        <v>100</v>
      </c>
    </row>
    <row r="317" spans="1:2">
      <c r="A317" s="7" t="s">
        <v>294</v>
      </c>
      <c r="B317" s="7">
        <v>100</v>
      </c>
    </row>
    <row r="318" spans="1:2">
      <c r="A318" s="7" t="s">
        <v>514</v>
      </c>
      <c r="B318" s="7">
        <v>100</v>
      </c>
    </row>
    <row r="319" spans="1:2">
      <c r="A319" s="7" t="s">
        <v>515</v>
      </c>
      <c r="B319" s="7">
        <v>100</v>
      </c>
    </row>
    <row r="320" spans="1:2">
      <c r="A320" s="7" t="s">
        <v>230</v>
      </c>
      <c r="B320" s="7">
        <v>100</v>
      </c>
    </row>
    <row r="321" spans="1:2">
      <c r="A321" s="7" t="s">
        <v>516</v>
      </c>
      <c r="B321" s="7">
        <v>100</v>
      </c>
    </row>
    <row r="322" spans="1:2">
      <c r="A322" s="7" t="s">
        <v>517</v>
      </c>
      <c r="B322" s="7">
        <v>100</v>
      </c>
    </row>
    <row r="323" spans="1:2">
      <c r="A323" s="7" t="s">
        <v>311</v>
      </c>
      <c r="B323" s="7">
        <v>100</v>
      </c>
    </row>
    <row r="324" spans="1:2">
      <c r="A324" s="7" t="s">
        <v>518</v>
      </c>
      <c r="B324" s="7">
        <v>100</v>
      </c>
    </row>
    <row r="325" spans="1:2">
      <c r="A325" s="7" t="s">
        <v>519</v>
      </c>
      <c r="B325" s="7">
        <v>100</v>
      </c>
    </row>
    <row r="326" spans="1:2">
      <c r="A326" s="7" t="s">
        <v>520</v>
      </c>
      <c r="B326" s="7">
        <v>100</v>
      </c>
    </row>
    <row r="327" spans="1:2">
      <c r="A327" s="7" t="s">
        <v>521</v>
      </c>
      <c r="B327" s="7">
        <v>100</v>
      </c>
    </row>
    <row r="328" spans="1:2">
      <c r="A328" s="7" t="s">
        <v>522</v>
      </c>
      <c r="B328" s="7">
        <v>100</v>
      </c>
    </row>
    <row r="329" spans="1:2">
      <c r="A329" s="7" t="s">
        <v>523</v>
      </c>
      <c r="B329" s="7">
        <v>100</v>
      </c>
    </row>
    <row r="330" spans="1:2">
      <c r="A330" s="7" t="s">
        <v>524</v>
      </c>
      <c r="B330" s="7">
        <v>100</v>
      </c>
    </row>
    <row r="331" spans="1:2">
      <c r="A331" s="7" t="s">
        <v>525</v>
      </c>
      <c r="B331" s="7">
        <v>100</v>
      </c>
    </row>
    <row r="332" spans="1:2">
      <c r="A332" s="7" t="s">
        <v>526</v>
      </c>
      <c r="B332" s="7">
        <v>100</v>
      </c>
    </row>
    <row r="333" spans="1:2">
      <c r="A333" s="7" t="s">
        <v>312</v>
      </c>
      <c r="B333" s="7">
        <v>100</v>
      </c>
    </row>
    <row r="334" spans="1:2">
      <c r="A334" s="7" t="s">
        <v>527</v>
      </c>
      <c r="B334" s="7">
        <v>100</v>
      </c>
    </row>
    <row r="335" spans="1:2">
      <c r="A335" s="7" t="s">
        <v>313</v>
      </c>
      <c r="B335" s="7">
        <v>100</v>
      </c>
    </row>
    <row r="336" spans="1:2">
      <c r="A336" s="7" t="s">
        <v>528</v>
      </c>
      <c r="B336" s="7">
        <v>100</v>
      </c>
    </row>
    <row r="337" spans="1:2">
      <c r="A337" s="7" t="s">
        <v>529</v>
      </c>
      <c r="B337" s="7">
        <v>100</v>
      </c>
    </row>
    <row r="338" spans="1:2">
      <c r="A338" s="7" t="s">
        <v>530</v>
      </c>
      <c r="B338" s="7">
        <v>100</v>
      </c>
    </row>
    <row r="339" spans="1:2">
      <c r="A339" s="7" t="s">
        <v>531</v>
      </c>
      <c r="B339" s="7">
        <v>100</v>
      </c>
    </row>
    <row r="340" spans="1:2">
      <c r="A340" s="7" t="s">
        <v>305</v>
      </c>
      <c r="B340" s="7">
        <v>100</v>
      </c>
    </row>
    <row r="341" spans="1:2">
      <c r="A341" s="7" t="s">
        <v>532</v>
      </c>
      <c r="B341" s="7">
        <v>100</v>
      </c>
    </row>
    <row r="342" spans="1:2">
      <c r="A342" s="7" t="s">
        <v>533</v>
      </c>
      <c r="B342" s="7">
        <v>100</v>
      </c>
    </row>
    <row r="343" spans="1:2">
      <c r="A343" s="7" t="s">
        <v>274</v>
      </c>
      <c r="B343" s="7">
        <v>100</v>
      </c>
    </row>
    <row r="344" spans="1:2">
      <c r="A344" s="7" t="s">
        <v>534</v>
      </c>
      <c r="B344" s="7">
        <v>100</v>
      </c>
    </row>
    <row r="345" spans="1:2">
      <c r="A345" s="7" t="s">
        <v>535</v>
      </c>
      <c r="B345" s="7">
        <v>100</v>
      </c>
    </row>
    <row r="346" spans="1:2">
      <c r="A346" s="7" t="s">
        <v>536</v>
      </c>
      <c r="B346" s="7">
        <v>100</v>
      </c>
    </row>
    <row r="347" spans="1:2">
      <c r="A347" s="7" t="s">
        <v>537</v>
      </c>
      <c r="B347" s="7">
        <v>100</v>
      </c>
    </row>
    <row r="348" spans="1:2">
      <c r="A348" s="7" t="s">
        <v>538</v>
      </c>
      <c r="B348" s="7">
        <v>100</v>
      </c>
    </row>
    <row r="349" spans="1:2">
      <c r="A349" s="7" t="s">
        <v>539</v>
      </c>
      <c r="B349" s="7">
        <v>100</v>
      </c>
    </row>
    <row r="350" spans="1:2">
      <c r="A350" s="7" t="s">
        <v>540</v>
      </c>
      <c r="B350" s="7">
        <v>100</v>
      </c>
    </row>
    <row r="351" spans="1:2">
      <c r="A351" s="7" t="s">
        <v>541</v>
      </c>
      <c r="B351" s="7">
        <v>100</v>
      </c>
    </row>
    <row r="352" spans="1:2">
      <c r="A352" s="7" t="s">
        <v>284</v>
      </c>
      <c r="B352" s="7">
        <v>100</v>
      </c>
    </row>
    <row r="353" spans="1:2">
      <c r="A353" s="7" t="s">
        <v>542</v>
      </c>
      <c r="B353" s="7">
        <v>100</v>
      </c>
    </row>
    <row r="354" spans="1:2">
      <c r="A354" s="7" t="s">
        <v>543</v>
      </c>
      <c r="B354" s="7">
        <v>100</v>
      </c>
    </row>
    <row r="355" spans="1:2">
      <c r="A355" s="7" t="s">
        <v>544</v>
      </c>
      <c r="B355" s="7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4"/>
  <sheetViews>
    <sheetView workbookViewId="0">
      <selection activeCell="I10" sqref="I10"/>
    </sheetView>
  </sheetViews>
  <sheetFormatPr baseColWidth="10" defaultRowHeight="15" x14ac:dyDescent="0"/>
  <cols>
    <col min="1" max="1" customWidth="true" width="21.33203125" collapsed="true"/>
    <col min="2" max="2" bestFit="true" customWidth="true" width="24.5" collapsed="true"/>
    <col min="3" max="4" bestFit="true" customWidth="true" width="12.1640625" collapsed="true"/>
  </cols>
  <sheetData>
    <row r="1" spans="1:5">
      <c r="A1" s="4" t="s">
        <v>603</v>
      </c>
      <c r="B1" s="4"/>
      <c r="C1" s="4"/>
      <c r="D1" s="4"/>
      <c r="E1" s="4"/>
    </row>
    <row r="2" spans="1:5">
      <c r="A2" s="8" t="s">
        <v>596</v>
      </c>
      <c r="B2" s="8"/>
    </row>
    <row r="3" spans="1:5">
      <c r="A3" s="22" t="s">
        <v>548</v>
      </c>
      <c r="B3" s="23" t="s">
        <v>549</v>
      </c>
      <c r="C3" s="24" t="s">
        <v>600</v>
      </c>
      <c r="D3" s="24" t="s">
        <v>89</v>
      </c>
    </row>
    <row r="4" spans="1:5">
      <c r="A4" s="10" t="s">
        <v>550</v>
      </c>
      <c r="B4" s="13" t="s">
        <v>551</v>
      </c>
      <c r="C4" s="16">
        <v>0</v>
      </c>
      <c r="D4" s="16">
        <v>0</v>
      </c>
    </row>
    <row r="5" spans="1:5">
      <c r="A5" s="10" t="s">
        <v>552</v>
      </c>
      <c r="B5" s="13" t="s">
        <v>553</v>
      </c>
      <c r="C5" s="16">
        <v>304</v>
      </c>
      <c r="D5" s="16">
        <v>78</v>
      </c>
    </row>
    <row r="6" spans="1:5">
      <c r="A6" s="10" t="s">
        <v>554</v>
      </c>
      <c r="B6" s="13" t="s">
        <v>555</v>
      </c>
      <c r="C6" s="16">
        <v>9</v>
      </c>
      <c r="D6" s="16">
        <v>6</v>
      </c>
    </row>
    <row r="7" spans="1:5">
      <c r="A7" s="10" t="s">
        <v>556</v>
      </c>
      <c r="B7" s="13" t="s">
        <v>557</v>
      </c>
      <c r="C7" s="16">
        <v>4</v>
      </c>
      <c r="D7" s="16">
        <v>2</v>
      </c>
    </row>
    <row r="8" spans="1:5">
      <c r="A8" s="10" t="s">
        <v>558</v>
      </c>
      <c r="B8" s="13" t="s">
        <v>559</v>
      </c>
      <c r="C8" s="16">
        <v>78</v>
      </c>
      <c r="D8" s="16">
        <v>48</v>
      </c>
    </row>
    <row r="9" spans="1:5">
      <c r="A9" s="10" t="s">
        <v>560</v>
      </c>
      <c r="B9" s="13" t="s">
        <v>561</v>
      </c>
      <c r="C9" s="16">
        <v>0</v>
      </c>
      <c r="D9" s="16">
        <v>0</v>
      </c>
    </row>
    <row r="10" spans="1:5">
      <c r="A10" s="10" t="s">
        <v>562</v>
      </c>
      <c r="B10" s="13" t="s">
        <v>563</v>
      </c>
      <c r="C10" s="16">
        <v>0</v>
      </c>
      <c r="D10" s="16">
        <v>1</v>
      </c>
    </row>
    <row r="11" spans="1:5">
      <c r="A11" s="10" t="s">
        <v>564</v>
      </c>
      <c r="B11" s="13" t="s">
        <v>565</v>
      </c>
      <c r="C11" s="16">
        <v>0</v>
      </c>
      <c r="D11" s="16">
        <v>0</v>
      </c>
    </row>
    <row r="12" spans="1:5">
      <c r="A12" s="10" t="s">
        <v>566</v>
      </c>
      <c r="B12" s="13" t="s">
        <v>567</v>
      </c>
      <c r="C12" s="16">
        <v>0</v>
      </c>
      <c r="D12" s="16">
        <v>0</v>
      </c>
    </row>
    <row r="13" spans="1:5">
      <c r="A13" s="10" t="s">
        <v>568</v>
      </c>
      <c r="B13" s="13" t="s">
        <v>569</v>
      </c>
      <c r="C13" s="16">
        <v>12</v>
      </c>
      <c r="D13" s="16">
        <v>3</v>
      </c>
    </row>
    <row r="14" spans="1:5">
      <c r="A14" s="10" t="s">
        <v>570</v>
      </c>
      <c r="B14" s="13" t="s">
        <v>571</v>
      </c>
      <c r="C14" s="16">
        <v>17</v>
      </c>
      <c r="D14" s="16">
        <v>3</v>
      </c>
    </row>
    <row r="15" spans="1:5">
      <c r="A15" s="10" t="s">
        <v>572</v>
      </c>
      <c r="B15" s="13" t="s">
        <v>573</v>
      </c>
      <c r="C15" s="16">
        <v>1</v>
      </c>
      <c r="D15" s="16">
        <v>1</v>
      </c>
    </row>
    <row r="16" spans="1:5">
      <c r="A16" s="10" t="s">
        <v>574</v>
      </c>
      <c r="B16" s="13" t="s">
        <v>575</v>
      </c>
      <c r="C16" s="16">
        <v>43</v>
      </c>
      <c r="D16" s="16">
        <v>36</v>
      </c>
    </row>
    <row r="17" spans="1:4">
      <c r="A17" s="10" t="s">
        <v>576</v>
      </c>
      <c r="B17" s="13" t="s">
        <v>577</v>
      </c>
      <c r="C17" s="16">
        <v>8</v>
      </c>
      <c r="D17" s="16">
        <v>5</v>
      </c>
    </row>
    <row r="18" spans="1:4">
      <c r="A18" s="10" t="s">
        <v>578</v>
      </c>
      <c r="B18" s="13" t="s">
        <v>579</v>
      </c>
      <c r="C18" s="16">
        <v>1</v>
      </c>
      <c r="D18" s="16">
        <v>1</v>
      </c>
    </row>
    <row r="19" spans="1:4">
      <c r="A19" s="10" t="s">
        <v>580</v>
      </c>
      <c r="B19" s="13" t="s">
        <v>581</v>
      </c>
      <c r="C19" s="16">
        <v>44</v>
      </c>
      <c r="D19" s="16">
        <v>28</v>
      </c>
    </row>
    <row r="20" spans="1:4">
      <c r="A20" s="10" t="s">
        <v>582</v>
      </c>
      <c r="B20" s="13" t="s">
        <v>583</v>
      </c>
      <c r="C20" s="16">
        <v>43</v>
      </c>
      <c r="D20" s="16">
        <v>46</v>
      </c>
    </row>
    <row r="21" spans="1:4">
      <c r="A21" s="10" t="s">
        <v>584</v>
      </c>
      <c r="B21" s="13" t="s">
        <v>585</v>
      </c>
      <c r="C21" s="16">
        <v>37</v>
      </c>
      <c r="D21" s="16">
        <v>24</v>
      </c>
    </row>
    <row r="22" spans="1:4">
      <c r="A22" s="10" t="s">
        <v>586</v>
      </c>
      <c r="B22" s="13" t="s">
        <v>587</v>
      </c>
      <c r="C22" s="16">
        <v>20</v>
      </c>
      <c r="D22" s="16">
        <v>5</v>
      </c>
    </row>
    <row r="23" spans="1:4">
      <c r="A23" s="10" t="s">
        <v>588</v>
      </c>
      <c r="B23" s="13" t="s">
        <v>589</v>
      </c>
      <c r="C23" s="16">
        <v>6</v>
      </c>
      <c r="D23" s="16">
        <v>1</v>
      </c>
    </row>
    <row r="24" spans="1:4">
      <c r="A24" s="10" t="s">
        <v>590</v>
      </c>
      <c r="B24" s="17" t="s">
        <v>591</v>
      </c>
      <c r="C24" s="16">
        <v>4</v>
      </c>
      <c r="D24" s="16">
        <v>5</v>
      </c>
    </row>
    <row r="25" spans="1:4">
      <c r="A25" s="11" t="s">
        <v>592</v>
      </c>
      <c r="B25" s="18"/>
      <c r="C25" s="19">
        <v>631</v>
      </c>
      <c r="D25" s="19">
        <v>293</v>
      </c>
    </row>
    <row r="26" spans="1:4">
      <c r="A26" s="12" t="s">
        <v>593</v>
      </c>
      <c r="B26" s="18"/>
      <c r="C26" s="20">
        <v>121070</v>
      </c>
      <c r="D26" s="20">
        <v>45116</v>
      </c>
    </row>
    <row r="27" spans="1:4">
      <c r="A27" s="10" t="s">
        <v>594</v>
      </c>
      <c r="B27" s="13"/>
      <c r="C27" s="20">
        <v>6620878</v>
      </c>
      <c r="D27" s="20">
        <v>5448956</v>
      </c>
    </row>
    <row r="28" spans="1:4" ht="16" thickBot="1">
      <c r="A28" s="14" t="s">
        <v>595</v>
      </c>
      <c r="B28" s="15"/>
      <c r="C28" s="21">
        <v>1.8286094382044193</v>
      </c>
      <c r="D28" s="21">
        <v>0.82797512037168219</v>
      </c>
    </row>
    <row r="30" spans="1:4">
      <c r="A30" s="8" t="s">
        <v>597</v>
      </c>
      <c r="B30" s="8"/>
    </row>
    <row r="31" spans="1:4">
      <c r="A31" s="22" t="s">
        <v>548</v>
      </c>
      <c r="B31" s="23" t="s">
        <v>549</v>
      </c>
      <c r="C31" s="24" t="s">
        <v>600</v>
      </c>
      <c r="D31" s="24" t="s">
        <v>89</v>
      </c>
    </row>
    <row r="32" spans="1:4">
      <c r="A32" s="10" t="s">
        <v>550</v>
      </c>
      <c r="B32" s="13" t="s">
        <v>551</v>
      </c>
      <c r="C32" s="16">
        <v>2</v>
      </c>
      <c r="D32" s="16">
        <v>2</v>
      </c>
    </row>
    <row r="33" spans="1:4">
      <c r="A33" s="10" t="s">
        <v>552</v>
      </c>
      <c r="B33" s="13" t="s">
        <v>553</v>
      </c>
      <c r="C33" s="16">
        <v>871</v>
      </c>
      <c r="D33" s="16">
        <v>292</v>
      </c>
    </row>
    <row r="34" spans="1:4">
      <c r="A34" s="10" t="s">
        <v>554</v>
      </c>
      <c r="B34" s="13" t="s">
        <v>555</v>
      </c>
      <c r="C34" s="16">
        <v>6</v>
      </c>
      <c r="D34" s="16">
        <v>12</v>
      </c>
    </row>
    <row r="35" spans="1:4">
      <c r="A35" s="10" t="s">
        <v>556</v>
      </c>
      <c r="B35" s="13" t="s">
        <v>557</v>
      </c>
      <c r="C35" s="16">
        <v>9</v>
      </c>
      <c r="D35" s="16">
        <v>4</v>
      </c>
    </row>
    <row r="36" spans="1:4">
      <c r="A36" s="10" t="s">
        <v>558</v>
      </c>
      <c r="B36" s="13" t="s">
        <v>559</v>
      </c>
      <c r="C36" s="16">
        <v>54</v>
      </c>
      <c r="D36" s="16">
        <v>56</v>
      </c>
    </row>
    <row r="37" spans="1:4">
      <c r="A37" s="10" t="s">
        <v>560</v>
      </c>
      <c r="B37" s="13" t="s">
        <v>561</v>
      </c>
      <c r="C37" s="16">
        <v>0</v>
      </c>
      <c r="D37" s="16">
        <v>0</v>
      </c>
    </row>
    <row r="38" spans="1:4">
      <c r="A38" s="10" t="s">
        <v>562</v>
      </c>
      <c r="B38" s="13" t="s">
        <v>563</v>
      </c>
      <c r="C38" s="16">
        <v>0</v>
      </c>
      <c r="D38" s="16">
        <v>0</v>
      </c>
    </row>
    <row r="39" spans="1:4">
      <c r="A39" s="10" t="s">
        <v>564</v>
      </c>
      <c r="B39" s="13" t="s">
        <v>565</v>
      </c>
      <c r="C39" s="16">
        <v>3</v>
      </c>
      <c r="D39" s="16">
        <v>2</v>
      </c>
    </row>
    <row r="40" spans="1:4">
      <c r="A40" s="10" t="s">
        <v>566</v>
      </c>
      <c r="B40" s="13" t="s">
        <v>567</v>
      </c>
      <c r="C40" s="16">
        <v>16</v>
      </c>
      <c r="D40" s="16">
        <v>2</v>
      </c>
    </row>
    <row r="41" spans="1:4">
      <c r="A41" s="10" t="s">
        <v>568</v>
      </c>
      <c r="B41" s="13" t="s">
        <v>569</v>
      </c>
      <c r="C41" s="16">
        <v>87</v>
      </c>
      <c r="D41" s="16">
        <v>22</v>
      </c>
    </row>
    <row r="42" spans="1:4">
      <c r="A42" s="10" t="s">
        <v>570</v>
      </c>
      <c r="B42" s="13" t="s">
        <v>571</v>
      </c>
      <c r="C42" s="16">
        <v>40</v>
      </c>
      <c r="D42" s="16">
        <v>22</v>
      </c>
    </row>
    <row r="43" spans="1:4">
      <c r="A43" s="10" t="s">
        <v>572</v>
      </c>
      <c r="B43" s="13" t="s">
        <v>573</v>
      </c>
      <c r="C43" s="16">
        <v>4</v>
      </c>
      <c r="D43" s="16">
        <v>6</v>
      </c>
    </row>
    <row r="44" spans="1:4">
      <c r="A44" s="10" t="s">
        <v>574</v>
      </c>
      <c r="B44" s="13" t="s">
        <v>575</v>
      </c>
      <c r="C44" s="16">
        <v>96</v>
      </c>
      <c r="D44" s="16">
        <v>47</v>
      </c>
    </row>
    <row r="45" spans="1:4">
      <c r="A45" s="10" t="s">
        <v>576</v>
      </c>
      <c r="B45" s="13" t="s">
        <v>577</v>
      </c>
      <c r="C45" s="16">
        <v>43</v>
      </c>
      <c r="D45" s="16">
        <v>18</v>
      </c>
    </row>
    <row r="46" spans="1:4">
      <c r="A46" s="10" t="s">
        <v>578</v>
      </c>
      <c r="B46" s="13" t="s">
        <v>579</v>
      </c>
      <c r="C46" s="16">
        <v>8</v>
      </c>
      <c r="D46" s="16">
        <v>3</v>
      </c>
    </row>
    <row r="47" spans="1:4">
      <c r="A47" s="10" t="s">
        <v>580</v>
      </c>
      <c r="B47" s="13" t="s">
        <v>581</v>
      </c>
      <c r="C47" s="16">
        <v>70</v>
      </c>
      <c r="D47" s="16">
        <v>59</v>
      </c>
    </row>
    <row r="48" spans="1:4">
      <c r="A48" s="10" t="s">
        <v>582</v>
      </c>
      <c r="B48" s="13" t="s">
        <v>583</v>
      </c>
      <c r="C48" s="16">
        <v>88</v>
      </c>
      <c r="D48" s="16">
        <v>85</v>
      </c>
    </row>
    <row r="49" spans="1:4">
      <c r="A49" s="10" t="s">
        <v>584</v>
      </c>
      <c r="B49" s="13" t="s">
        <v>585</v>
      </c>
      <c r="C49" s="16">
        <v>58</v>
      </c>
      <c r="D49" s="16">
        <v>51</v>
      </c>
    </row>
    <row r="50" spans="1:4">
      <c r="A50" s="10" t="s">
        <v>586</v>
      </c>
      <c r="B50" s="13" t="s">
        <v>587</v>
      </c>
      <c r="C50" s="16">
        <v>50</v>
      </c>
      <c r="D50" s="16">
        <v>19</v>
      </c>
    </row>
    <row r="51" spans="1:4">
      <c r="A51" s="10" t="s">
        <v>588</v>
      </c>
      <c r="B51" s="13" t="s">
        <v>589</v>
      </c>
      <c r="C51" s="16">
        <v>3</v>
      </c>
      <c r="D51" s="16">
        <v>5</v>
      </c>
    </row>
    <row r="52" spans="1:4">
      <c r="A52" s="10" t="s">
        <v>590</v>
      </c>
      <c r="B52" s="17" t="s">
        <v>591</v>
      </c>
      <c r="C52" s="16">
        <v>7</v>
      </c>
      <c r="D52" s="16">
        <v>5</v>
      </c>
    </row>
    <row r="53" spans="1:4">
      <c r="A53" s="11" t="s">
        <v>592</v>
      </c>
      <c r="B53" s="18"/>
      <c r="C53" s="19">
        <v>1515</v>
      </c>
      <c r="D53" s="19">
        <v>712</v>
      </c>
    </row>
    <row r="54" spans="1:4">
      <c r="A54" s="12" t="s">
        <v>593</v>
      </c>
      <c r="B54" s="18"/>
      <c r="C54" s="20">
        <v>623017</v>
      </c>
      <c r="D54" s="20">
        <v>243482</v>
      </c>
    </row>
    <row r="55" spans="1:4">
      <c r="A55" s="10" t="s">
        <v>594</v>
      </c>
      <c r="B55" s="13"/>
      <c r="C55" s="20">
        <v>5565926</v>
      </c>
      <c r="D55" s="20">
        <v>5272304</v>
      </c>
    </row>
    <row r="56" spans="1:4" ht="16" thickBot="1">
      <c r="A56" s="14" t="s">
        <v>595</v>
      </c>
      <c r="B56" s="15"/>
      <c r="C56" s="21">
        <v>11.193411482653561</v>
      </c>
      <c r="D56" s="21">
        <v>4.6181327935566694</v>
      </c>
    </row>
    <row r="58" spans="1:4">
      <c r="A58" s="9" t="s">
        <v>598</v>
      </c>
      <c r="B58" s="9"/>
    </row>
    <row r="59" spans="1:4">
      <c r="A59" s="22" t="s">
        <v>548</v>
      </c>
      <c r="B59" s="23" t="s">
        <v>549</v>
      </c>
      <c r="C59" s="24" t="s">
        <v>601</v>
      </c>
      <c r="D59" s="24" t="s">
        <v>89</v>
      </c>
    </row>
    <row r="60" spans="1:4">
      <c r="A60" s="10" t="s">
        <v>550</v>
      </c>
      <c r="B60" s="13" t="s">
        <v>551</v>
      </c>
      <c r="C60" s="16">
        <v>7</v>
      </c>
      <c r="D60" s="16">
        <v>4</v>
      </c>
    </row>
    <row r="61" spans="1:4">
      <c r="A61" s="10" t="s">
        <v>552</v>
      </c>
      <c r="B61" s="13" t="s">
        <v>553</v>
      </c>
      <c r="C61" s="16">
        <v>5826</v>
      </c>
      <c r="D61" s="16">
        <v>1556</v>
      </c>
    </row>
    <row r="62" spans="1:4">
      <c r="A62" s="10" t="s">
        <v>554</v>
      </c>
      <c r="B62" s="13" t="s">
        <v>555</v>
      </c>
      <c r="C62" s="16">
        <v>21</v>
      </c>
      <c r="D62" s="16">
        <v>6</v>
      </c>
    </row>
    <row r="63" spans="1:4">
      <c r="A63" s="10" t="s">
        <v>556</v>
      </c>
      <c r="B63" s="13" t="s">
        <v>557</v>
      </c>
      <c r="C63" s="16">
        <v>51</v>
      </c>
      <c r="D63" s="16">
        <v>17</v>
      </c>
    </row>
    <row r="64" spans="1:4">
      <c r="A64" s="10" t="s">
        <v>558</v>
      </c>
      <c r="B64" s="13" t="s">
        <v>559</v>
      </c>
      <c r="C64" s="16">
        <v>131</v>
      </c>
      <c r="D64" s="16">
        <v>54</v>
      </c>
    </row>
    <row r="65" spans="1:4">
      <c r="A65" s="10" t="s">
        <v>560</v>
      </c>
      <c r="B65" s="13" t="s">
        <v>561</v>
      </c>
      <c r="C65" s="16">
        <v>10</v>
      </c>
      <c r="D65" s="16">
        <v>1</v>
      </c>
    </row>
    <row r="66" spans="1:4">
      <c r="A66" s="10" t="s">
        <v>562</v>
      </c>
      <c r="B66" s="13" t="s">
        <v>563</v>
      </c>
      <c r="C66" s="16">
        <v>1</v>
      </c>
      <c r="D66" s="16">
        <v>0</v>
      </c>
    </row>
    <row r="67" spans="1:4">
      <c r="A67" s="10" t="s">
        <v>564</v>
      </c>
      <c r="B67" s="13" t="s">
        <v>565</v>
      </c>
      <c r="C67" s="16">
        <v>19</v>
      </c>
      <c r="D67" s="16">
        <v>9</v>
      </c>
    </row>
    <row r="68" spans="1:4">
      <c r="A68" s="10" t="s">
        <v>566</v>
      </c>
      <c r="B68" s="13" t="s">
        <v>567</v>
      </c>
      <c r="C68" s="16">
        <v>48</v>
      </c>
      <c r="D68" s="16">
        <v>22</v>
      </c>
    </row>
    <row r="69" spans="1:4">
      <c r="A69" s="10" t="s">
        <v>568</v>
      </c>
      <c r="B69" s="13" t="s">
        <v>569</v>
      </c>
      <c r="C69" s="16">
        <v>234</v>
      </c>
      <c r="D69" s="16">
        <v>107</v>
      </c>
    </row>
    <row r="70" spans="1:4">
      <c r="A70" s="10" t="s">
        <v>570</v>
      </c>
      <c r="B70" s="13" t="s">
        <v>571</v>
      </c>
      <c r="C70" s="16">
        <v>159</v>
      </c>
      <c r="D70" s="16">
        <v>69</v>
      </c>
    </row>
    <row r="71" spans="1:4">
      <c r="A71" s="10" t="s">
        <v>572</v>
      </c>
      <c r="B71" s="13" t="s">
        <v>573</v>
      </c>
      <c r="C71" s="16">
        <v>23</v>
      </c>
      <c r="D71" s="16">
        <v>17</v>
      </c>
    </row>
    <row r="72" spans="1:4">
      <c r="A72" s="10" t="s">
        <v>574</v>
      </c>
      <c r="B72" s="13" t="s">
        <v>575</v>
      </c>
      <c r="C72" s="16">
        <v>198</v>
      </c>
      <c r="D72" s="16">
        <v>101</v>
      </c>
    </row>
    <row r="73" spans="1:4">
      <c r="A73" s="10" t="s">
        <v>576</v>
      </c>
      <c r="B73" s="13" t="s">
        <v>577</v>
      </c>
      <c r="C73" s="16">
        <v>64</v>
      </c>
      <c r="D73" s="16">
        <v>44</v>
      </c>
    </row>
    <row r="74" spans="1:4">
      <c r="A74" s="10" t="s">
        <v>578</v>
      </c>
      <c r="B74" s="13" t="s">
        <v>579</v>
      </c>
      <c r="C74" s="16">
        <v>30</v>
      </c>
      <c r="D74" s="16">
        <v>12</v>
      </c>
    </row>
    <row r="75" spans="1:4">
      <c r="A75" s="10" t="s">
        <v>580</v>
      </c>
      <c r="B75" s="13" t="s">
        <v>581</v>
      </c>
      <c r="C75" s="16">
        <v>177</v>
      </c>
      <c r="D75" s="16">
        <v>63</v>
      </c>
    </row>
    <row r="76" spans="1:4">
      <c r="A76" s="10" t="s">
        <v>582</v>
      </c>
      <c r="B76" s="13" t="s">
        <v>583</v>
      </c>
      <c r="C76" s="16">
        <v>174</v>
      </c>
      <c r="D76" s="16">
        <v>100</v>
      </c>
    </row>
    <row r="77" spans="1:4">
      <c r="A77" s="10" t="s">
        <v>584</v>
      </c>
      <c r="B77" s="13" t="s">
        <v>585</v>
      </c>
      <c r="C77" s="16">
        <v>142</v>
      </c>
      <c r="D77" s="16">
        <v>56</v>
      </c>
    </row>
    <row r="78" spans="1:4">
      <c r="A78" s="10" t="s">
        <v>586</v>
      </c>
      <c r="B78" s="13" t="s">
        <v>587</v>
      </c>
      <c r="C78" s="16">
        <v>136</v>
      </c>
      <c r="D78" s="16">
        <v>96</v>
      </c>
    </row>
    <row r="79" spans="1:4">
      <c r="A79" s="10" t="s">
        <v>588</v>
      </c>
      <c r="B79" s="13" t="s">
        <v>589</v>
      </c>
      <c r="C79" s="16">
        <v>19</v>
      </c>
      <c r="D79" s="16">
        <v>6</v>
      </c>
    </row>
    <row r="80" spans="1:4">
      <c r="A80" s="10" t="s">
        <v>590</v>
      </c>
      <c r="B80" s="17" t="s">
        <v>591</v>
      </c>
      <c r="C80" s="16">
        <v>19</v>
      </c>
      <c r="D80" s="16">
        <v>8</v>
      </c>
    </row>
    <row r="81" spans="1:4">
      <c r="A81" s="11" t="s">
        <v>592</v>
      </c>
      <c r="B81" s="18"/>
      <c r="C81" s="19">
        <v>7489</v>
      </c>
      <c r="D81" s="19">
        <v>2348</v>
      </c>
    </row>
    <row r="82" spans="1:4">
      <c r="A82" s="12" t="s">
        <v>593</v>
      </c>
      <c r="B82" s="18"/>
      <c r="C82" s="20">
        <v>1563741</v>
      </c>
      <c r="D82" s="20">
        <v>802696</v>
      </c>
    </row>
    <row r="83" spans="1:4">
      <c r="A83" s="10" t="s">
        <v>594</v>
      </c>
      <c r="B83" s="13"/>
      <c r="C83" s="20">
        <v>6003026</v>
      </c>
      <c r="D83" s="20">
        <v>5385134</v>
      </c>
    </row>
    <row r="84" spans="1:4" ht="16" thickBot="1">
      <c r="A84" s="14" t="s">
        <v>595</v>
      </c>
      <c r="B84" s="15"/>
      <c r="C84" s="21">
        <v>26.049212513822194</v>
      </c>
      <c r="D84" s="21">
        <v>14.9057757894232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4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